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featurePropertyBag/featurePropertyBag.xml" ContentType="application/vnd.ms-excel.featurepropertyba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202300"/>
  <mc:AlternateContent xmlns:mc="http://schemas.openxmlformats.org/markup-compatibility/2006">
    <mc:Choice Requires="x15">
      <x15ac:absPath xmlns:x15ac="http://schemas.microsoft.com/office/spreadsheetml/2010/11/ac" url="C:\Users\pc\Downloads\"/>
    </mc:Choice>
  </mc:AlternateContent>
  <xr:revisionPtr revIDLastSave="0" documentId="13_ncr:1_{53B70508-B0CE-4E8D-B3FF-1F730BF10E1D}" xr6:coauthVersionLast="47" xr6:coauthVersionMax="47" xr10:uidLastSave="{00000000-0000-0000-0000-000000000000}"/>
  <bookViews>
    <workbookView xWindow="-120" yWindow="-120" windowWidth="38640" windowHeight="21120" firstSheet="4" activeTab="7" xr2:uid="{E20D0DDF-8BEB-4DDF-B0AC-E79ABF742D1A}"/>
  </bookViews>
  <sheets>
    <sheet name="Google scholar" sheetId="1" r:id="rId1"/>
    <sheet name="Medline" sheetId="2" r:id="rId2"/>
    <sheet name="Web of science" sheetId="3" r:id="rId3"/>
    <sheet name="IEEExplore" sheetId="4" r:id="rId4"/>
    <sheet name="APA Psycinfo" sheetId="5" r:id="rId5"/>
    <sheet name="Science direct" sheetId="6" r:id="rId6"/>
    <sheet name="2nd screening" sheetId="7" r:id="rId7"/>
    <sheet name="Categorization of studies"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3" i="7" l="1"/>
  <c r="M7" i="7"/>
  <c r="M9" i="7"/>
  <c r="M5" i="7"/>
  <c r="M8" i="7"/>
  <c r="M4" i="7"/>
  <c r="C11" i="6"/>
  <c r="B11" i="6"/>
  <c r="A11" i="6"/>
  <c r="C9" i="5"/>
  <c r="B9" i="5"/>
  <c r="A9" i="5"/>
  <c r="C17" i="4"/>
  <c r="B17" i="4"/>
  <c r="A17" i="4"/>
  <c r="C27" i="3"/>
  <c r="B27" i="3"/>
  <c r="A27" i="3"/>
  <c r="C15" i="2"/>
  <c r="B15" i="2"/>
  <c r="A15" i="2"/>
  <c r="C59" i="1"/>
  <c r="B59" i="1"/>
  <c r="A59"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homas RIVIERE</author>
  </authors>
  <commentList>
    <comment ref="F1" authorId="0" shapeId="0" xr:uid="{4ABDC7F5-0531-4293-86E0-BE57E4E203DB}">
      <text>
        <r>
          <rPr>
            <b/>
            <sz val="9"/>
            <color indexed="81"/>
            <rFont val="Tahoma"/>
            <family val="2"/>
          </rPr>
          <t>Thomas RIVIERE:</t>
        </r>
        <r>
          <rPr>
            <sz val="9"/>
            <color indexed="81"/>
            <rFont val="Tahoma"/>
            <family val="2"/>
          </rPr>
          <t xml:space="preserve">
means that the authors of the study have several papers on the subject</t>
        </r>
      </text>
    </comment>
  </commentList>
</comments>
</file>

<file path=xl/sharedStrings.xml><?xml version="1.0" encoding="utf-8"?>
<sst xmlns="http://schemas.openxmlformats.org/spreadsheetml/2006/main" count="847" uniqueCount="374">
  <si>
    <t>Références</t>
  </si>
  <si>
    <r>
      <t xml:space="preserve">Sisto, M., Zare, M., Ouerhani, N., Bolinhas, C., Divernois, M., Mignot, B., ... &amp; Gobron, S. (2018, June). Virtual reality serious game for musculoskeletal disorder prevention. In </t>
    </r>
    <r>
      <rPr>
        <i/>
        <sz val="11"/>
        <color theme="1"/>
        <rFont val="Aptos Narrow"/>
        <family val="2"/>
        <scheme val="minor"/>
      </rPr>
      <t>International Conference on Augmented Reality, Virtual Reality and Computer Graphics</t>
    </r>
    <r>
      <rPr>
        <sz val="11"/>
        <color theme="1"/>
        <rFont val="Aptos Narrow"/>
        <family val="2"/>
        <scheme val="minor"/>
      </rPr>
      <t xml:space="preserve"> (pp. 43-59). Cham: Springer International Publishing.</t>
    </r>
  </si>
  <si>
    <t>y</t>
  </si>
  <si>
    <r>
      <t>Downer, J. T., Braun, S. S., Bradshaw, C. P., Elreda, L. M., Elzie, X., Budavari, A. C., ... &amp; Tolan, P. H. (2024). Testing the combined effects of the PAX Good Behavior Game and MyTeachingPartner™ coaching for early career teachers: Impacts on teacher-student interaction quality and teachers' occupational health. </t>
    </r>
    <r>
      <rPr>
        <i/>
        <sz val="10"/>
        <color rgb="FF222222"/>
        <rFont val="Arial"/>
        <family val="2"/>
      </rPr>
      <t>Journal of School Psychology</t>
    </r>
    <r>
      <rPr>
        <sz val="10"/>
        <color rgb="FF222222"/>
        <rFont val="Arial"/>
        <family val="2"/>
      </rPr>
      <t>, </t>
    </r>
    <r>
      <rPr>
        <i/>
        <sz val="10"/>
        <color rgb="FF222222"/>
        <rFont val="Arial"/>
        <family val="2"/>
      </rPr>
      <t>106</t>
    </r>
    <r>
      <rPr>
        <sz val="10"/>
        <color rgb="FF222222"/>
        <rFont val="Arial"/>
        <family val="2"/>
      </rPr>
      <t>, 101359.</t>
    </r>
  </si>
  <si>
    <r>
      <t xml:space="preserve">Greuter, S., Tepe, S., Peterson, J. F., Boukamp, F., d'Amazing, K., Quigley, K., ... &amp; Wakefield, R. (2012, July). Designing a game for occupational health and safety in the construction industry. In </t>
    </r>
    <r>
      <rPr>
        <i/>
        <sz val="11"/>
        <color theme="1"/>
        <rFont val="Aptos Narrow"/>
        <family val="2"/>
        <scheme val="minor"/>
      </rPr>
      <t>Proceedings of The 8th Australasian Conference on Interactive Entertainment: Playing the System</t>
    </r>
    <r>
      <rPr>
        <sz val="11"/>
        <color theme="1"/>
        <rFont val="Aptos Narrow"/>
        <family val="2"/>
        <scheme val="minor"/>
      </rPr>
      <t xml:space="preserve"> (pp. 1-8).</t>
    </r>
  </si>
  <si>
    <r>
      <t xml:space="preserve">Bert, N., Zare, M., Mignot, B., &amp; Sagot, J. C. (2022, April). Prévention des TMS en industrie: mesure de l’impact d’un serious game sur les attitudes et les intentions comportementales chez les opérateurs. In </t>
    </r>
    <r>
      <rPr>
        <i/>
        <sz val="11"/>
        <color theme="1"/>
        <rFont val="Aptos Narrow"/>
        <family val="2"/>
        <scheme val="minor"/>
      </rPr>
      <t>33e conférence internationale francophone sur l’Interaction Humain-Machine (IHM'22)</t>
    </r>
    <r>
      <rPr>
        <sz val="11"/>
        <color theme="1"/>
        <rFont val="Aptos Narrow"/>
        <family val="2"/>
        <scheme val="minor"/>
      </rPr>
      <t>.</t>
    </r>
  </si>
  <si>
    <r>
      <t xml:space="preserve">Sisto, M., Zare, M., Ouerhani, N., Sagot, J. C., &amp; Gobron, S. (2018). Virtual reality puzzle game for musculoskeletal disorders prevention. In </t>
    </r>
    <r>
      <rPr>
        <i/>
        <sz val="11"/>
        <color theme="1"/>
        <rFont val="Aptos Narrow"/>
        <family val="2"/>
        <scheme val="minor"/>
      </rPr>
      <t>Proceedings of GSGS'18: 3rd Gamification Serious Game Symposium, 5-6 July 2018, Neuchâtel, Switzerland</t>
    </r>
    <r>
      <rPr>
        <sz val="11"/>
        <color theme="1"/>
        <rFont val="Aptos Narrow"/>
        <family val="2"/>
        <scheme val="minor"/>
      </rPr>
      <t>. 5-6 July 2018.</t>
    </r>
  </si>
  <si>
    <r>
      <t xml:space="preserve">Din, Z. U., &amp; Gibson Jr, G. E. (2019). Serious games for learning prevention through design concepts: An experimental study. </t>
    </r>
    <r>
      <rPr>
        <i/>
        <sz val="11"/>
        <color theme="1"/>
        <rFont val="Aptos Narrow"/>
        <family val="2"/>
        <scheme val="minor"/>
      </rPr>
      <t>Safety science</t>
    </r>
    <r>
      <rPr>
        <sz val="11"/>
        <color theme="1"/>
        <rFont val="Aptos Narrow"/>
        <family val="2"/>
        <scheme val="minor"/>
      </rPr>
      <t xml:space="preserve">, </t>
    </r>
    <r>
      <rPr>
        <i/>
        <sz val="11"/>
        <color theme="1"/>
        <rFont val="Aptos Narrow"/>
        <family val="2"/>
        <scheme val="minor"/>
      </rPr>
      <t>115</t>
    </r>
    <r>
      <rPr>
        <sz val="11"/>
        <color theme="1"/>
        <rFont val="Aptos Narrow"/>
        <family val="2"/>
        <scheme val="minor"/>
      </rPr>
      <t>, 176-187.</t>
    </r>
  </si>
  <si>
    <r>
      <t xml:space="preserve">Tunjic, B. (2013). </t>
    </r>
    <r>
      <rPr>
        <i/>
        <sz val="11"/>
        <color theme="1"/>
        <rFont val="Aptos Narrow"/>
        <family val="2"/>
        <scheme val="minor"/>
      </rPr>
      <t>Kinect-based physical pain prevention system for office/home use</t>
    </r>
    <r>
      <rPr>
        <sz val="11"/>
        <color theme="1"/>
        <rFont val="Aptos Narrow"/>
        <family val="2"/>
        <scheme val="minor"/>
      </rPr>
      <t xml:space="preserve"> [Diploma Thesis, Technische Universität Wien]. reposiTUm. https://doi.org/10.34726/hss.2013.21625</t>
    </r>
  </si>
  <si>
    <r>
      <t xml:space="preserve">Seprum, P., &amp; Wongwatkit, C. (2025). Effects of an immersive virtual environment-based gaming approach on students' occupational health performance, immersion and motivation. </t>
    </r>
    <r>
      <rPr>
        <i/>
        <sz val="11"/>
        <color theme="1"/>
        <rFont val="Aptos Narrow"/>
        <family val="2"/>
        <scheme val="minor"/>
      </rPr>
      <t>International Journal of Mobile Learning and Organisation</t>
    </r>
    <r>
      <rPr>
        <sz val="11"/>
        <color theme="1"/>
        <rFont val="Aptos Narrow"/>
        <family val="2"/>
        <scheme val="minor"/>
      </rPr>
      <t xml:space="preserve">, </t>
    </r>
    <r>
      <rPr>
        <i/>
        <sz val="11"/>
        <color theme="1"/>
        <rFont val="Aptos Narrow"/>
        <family val="2"/>
        <scheme val="minor"/>
      </rPr>
      <t>19</t>
    </r>
    <r>
      <rPr>
        <sz val="11"/>
        <color theme="1"/>
        <rFont val="Aptos Narrow"/>
        <family val="2"/>
        <scheme val="minor"/>
      </rPr>
      <t>(1), 33-58.</t>
    </r>
  </si>
  <si>
    <r>
      <t xml:space="preserve">Chodan, C., Mirza-Babaei, P., &amp; Sankaranarayanan, K. (2017). Safety does not happen by accident, can gaming help improve occupational health and safety in organizations?. In </t>
    </r>
    <r>
      <rPr>
        <i/>
        <sz val="11"/>
        <color theme="1"/>
        <rFont val="Aptos Narrow"/>
        <family val="2"/>
        <scheme val="minor"/>
      </rPr>
      <t>Digital Human Modeling. Applications in Health, Safety, Ergonomics, and Risk Management: Health and Safety: 8th International Conference, DHM 2017, Held as Part of HCI International 2017, Vancouver, BC, Canada, July 9-14, 2017, Proceedings, Part II 8</t>
    </r>
    <r>
      <rPr>
        <sz val="11"/>
        <color theme="1"/>
        <rFont val="Aptos Narrow"/>
        <family val="2"/>
        <scheme val="minor"/>
      </rPr>
      <t xml:space="preserve"> (pp. 321-332). Springer International Publishing.</t>
    </r>
  </si>
  <si>
    <r>
      <t xml:space="preserve">Nicoletti, L., &amp; Padovano, A. (2019). Human factors in occupational health and safety 4.0: a cross-sectional correlation study of workload, stress and outcomes of an industrial emergency response. </t>
    </r>
    <r>
      <rPr>
        <i/>
        <sz val="11"/>
        <color theme="1"/>
        <rFont val="Aptos Narrow"/>
        <family val="2"/>
        <scheme val="minor"/>
      </rPr>
      <t>International Journal of Simulation and Process Modelling</t>
    </r>
    <r>
      <rPr>
        <sz val="11"/>
        <color theme="1"/>
        <rFont val="Aptos Narrow"/>
        <family val="2"/>
        <scheme val="minor"/>
      </rPr>
      <t xml:space="preserve">, </t>
    </r>
    <r>
      <rPr>
        <i/>
        <sz val="11"/>
        <color theme="1"/>
        <rFont val="Aptos Narrow"/>
        <family val="2"/>
        <scheme val="minor"/>
      </rPr>
      <t>14</t>
    </r>
    <r>
      <rPr>
        <sz val="11"/>
        <color theme="1"/>
        <rFont val="Aptos Narrow"/>
        <family val="2"/>
        <scheme val="minor"/>
      </rPr>
      <t>(2), 178-195.</t>
    </r>
  </si>
  <si>
    <r>
      <t xml:space="preserve">Galli, J. (2022). </t>
    </r>
    <r>
      <rPr>
        <i/>
        <sz val="11"/>
        <color theme="1"/>
        <rFont val="Aptos Narrow"/>
        <family val="2"/>
        <scheme val="minor"/>
      </rPr>
      <t>Analysis, design and prototyping of a serious game for rehabilitation and prevention of ankle injuries</t>
    </r>
    <r>
      <rPr>
        <sz val="11"/>
        <color theme="1"/>
        <rFont val="Aptos Narrow"/>
        <family val="2"/>
        <scheme val="minor"/>
      </rPr>
      <t xml:space="preserve"> (Doctoral dissertation, Wien).</t>
    </r>
  </si>
  <si>
    <t>Hafsia, M., Monacelli, E., Rabreau, O., Dong, S., &amp; Martin, H. MIXED REALITY SIMULATOR FOR CONSTRUCTION WORKERS’MUSCULOSKELETAL DISORDERS PREVENTION.</t>
  </si>
  <si>
    <t>Sanders, J. (2013). Don’t Strike Out Too Early in the Game: The Nurse Practitioner’s Role in Preventing Youth Pitching Related Injuries.</t>
  </si>
  <si>
    <r>
      <t xml:space="preserve">Nugraha, M. F. A., Roemintoyo, R., Djono, D., &amp; Al-Hakimi, H. (2024). Development of a mobile application for occupational health and safety education in vocational high schools: A case study in construction and housing engineering. </t>
    </r>
    <r>
      <rPr>
        <i/>
        <sz val="11"/>
        <color theme="1"/>
        <rFont val="Aptos Narrow"/>
        <family val="2"/>
        <scheme val="minor"/>
      </rPr>
      <t>Indonesian Journal on Learning and Advanced Education (IJOLAE)</t>
    </r>
    <r>
      <rPr>
        <sz val="11"/>
        <color theme="1"/>
        <rFont val="Aptos Narrow"/>
        <family val="2"/>
        <scheme val="minor"/>
      </rPr>
      <t xml:space="preserve">, </t>
    </r>
    <r>
      <rPr>
        <i/>
        <sz val="11"/>
        <color theme="1"/>
        <rFont val="Aptos Narrow"/>
        <family val="2"/>
        <scheme val="minor"/>
      </rPr>
      <t>6</t>
    </r>
    <r>
      <rPr>
        <sz val="11"/>
        <color theme="1"/>
        <rFont val="Aptos Narrow"/>
        <family val="2"/>
        <scheme val="minor"/>
      </rPr>
      <t>(3), 315-327.</t>
    </r>
  </si>
  <si>
    <r>
      <t xml:space="preserve">Yovi, E. Y., &amp; Yamada, Y. (2015). Strategy to disseminate occupational safety and health information to forestry workers: The felling safety game. </t>
    </r>
    <r>
      <rPr>
        <i/>
        <sz val="11"/>
        <color theme="1"/>
        <rFont val="Aptos Narrow"/>
        <family val="2"/>
        <scheme val="minor"/>
      </rPr>
      <t>Journal of Tropical Forest Science</t>
    </r>
    <r>
      <rPr>
        <sz val="11"/>
        <color theme="1"/>
        <rFont val="Aptos Narrow"/>
        <family val="2"/>
        <scheme val="minor"/>
      </rPr>
      <t>, 213-221.</t>
    </r>
  </si>
  <si>
    <r>
      <t xml:space="preserve">Zhang, C., Van Gorp, P., Derksen, M., Nuijten, R., IJsselsteijn, W. A., Zanutto, A., ... &amp; Pratola, R. (2021). Promoting occupational health through gamification and e-coaching: A 5-month user engagement study. </t>
    </r>
    <r>
      <rPr>
        <i/>
        <sz val="11"/>
        <color theme="1"/>
        <rFont val="Aptos Narrow"/>
        <family val="2"/>
        <scheme val="minor"/>
      </rPr>
      <t>International journal of environmental research and public health</t>
    </r>
    <r>
      <rPr>
        <sz val="11"/>
        <color theme="1"/>
        <rFont val="Aptos Narrow"/>
        <family val="2"/>
        <scheme val="minor"/>
      </rPr>
      <t xml:space="preserve">, </t>
    </r>
    <r>
      <rPr>
        <i/>
        <sz val="11"/>
        <color theme="1"/>
        <rFont val="Aptos Narrow"/>
        <family val="2"/>
        <scheme val="minor"/>
      </rPr>
      <t>18</t>
    </r>
    <r>
      <rPr>
        <sz val="11"/>
        <color theme="1"/>
        <rFont val="Aptos Narrow"/>
        <family val="2"/>
        <scheme val="minor"/>
      </rPr>
      <t>(6), 2823.</t>
    </r>
  </si>
  <si>
    <r>
      <t xml:space="preserve">Gouveia, É. R., Campos, P., França, C. S., Rodrigues, L. M., Martins, F., França, C., ... &amp; Gouveia, B. R. (2023). Virtual reality gaming in rehabilitation after musculoskeletal injury—User experience pilot study. </t>
    </r>
    <r>
      <rPr>
        <i/>
        <sz val="11"/>
        <color theme="1"/>
        <rFont val="Aptos Narrow"/>
        <family val="2"/>
        <scheme val="minor"/>
      </rPr>
      <t>Applied Sciences</t>
    </r>
    <r>
      <rPr>
        <sz val="11"/>
        <color theme="1"/>
        <rFont val="Aptos Narrow"/>
        <family val="2"/>
        <scheme val="minor"/>
      </rPr>
      <t xml:space="preserve">, </t>
    </r>
    <r>
      <rPr>
        <i/>
        <sz val="11"/>
        <color theme="1"/>
        <rFont val="Aptos Narrow"/>
        <family val="2"/>
        <scheme val="minor"/>
      </rPr>
      <t>13</t>
    </r>
    <r>
      <rPr>
        <sz val="11"/>
        <color theme="1"/>
        <rFont val="Aptos Narrow"/>
        <family val="2"/>
        <scheme val="minor"/>
      </rPr>
      <t>(4), 2523.</t>
    </r>
  </si>
  <si>
    <r>
      <t xml:space="preserve">Oroskhan, M., Rismanchian, M., &amp; Shahnazi, H. (2019). Evaluation of Effect of Training with Game Technique on the Empowerment of Health Care Providers in the Field of Ergonomics in Yazd City, Iran. </t>
    </r>
    <r>
      <rPr>
        <i/>
        <sz val="11"/>
        <color theme="1"/>
        <rFont val="Aptos Narrow"/>
        <family val="2"/>
        <scheme val="minor"/>
      </rPr>
      <t>Journal of Health System Research</t>
    </r>
    <r>
      <rPr>
        <sz val="11"/>
        <color theme="1"/>
        <rFont val="Aptos Narrow"/>
        <family val="2"/>
        <scheme val="minor"/>
      </rPr>
      <t xml:space="preserve">, </t>
    </r>
    <r>
      <rPr>
        <i/>
        <sz val="11"/>
        <color theme="1"/>
        <rFont val="Aptos Narrow"/>
        <family val="2"/>
        <scheme val="minor"/>
      </rPr>
      <t>14</t>
    </r>
    <r>
      <rPr>
        <sz val="11"/>
        <color theme="1"/>
        <rFont val="Aptos Narrow"/>
        <family val="2"/>
        <scheme val="minor"/>
      </rPr>
      <t>(4), 425-431.</t>
    </r>
  </si>
  <si>
    <t>Hafsia, M., Monacelli, E., &amp; Ducoulombier, L. (2022). Co-design and evaluation with construction workers of a virtual reality and force feedback modalities for gesture training.</t>
  </si>
  <si>
    <r>
      <t xml:space="preserve">Caporaso, T., Tarallo, A., D’Anna, G., Armano, M., Papa, S., Bufalo, G., ... &amp; Lanzotti, A. (2023, June). Design and development of a serious game with physical interface for return to work in construction site. In </t>
    </r>
    <r>
      <rPr>
        <i/>
        <sz val="11"/>
        <color theme="1"/>
        <rFont val="Aptos Narrow"/>
        <family val="2"/>
        <scheme val="minor"/>
      </rPr>
      <t>2023 IEEE International Workshop on Metrology for Industry 4.0 &amp; IoT (MetroInd4. 0&amp;IoT)</t>
    </r>
    <r>
      <rPr>
        <sz val="11"/>
        <color theme="1"/>
        <rFont val="Aptos Narrow"/>
        <family val="2"/>
        <scheme val="minor"/>
      </rPr>
      <t xml:space="preserve"> (pp. 222-226). IEEE.</t>
    </r>
  </si>
  <si>
    <r>
      <t xml:space="preserve">Paravizo, E., &amp; Braatz, D. (2019). Using a game engine for simulation in ergonomics analysis, design and education: An exploratory study. </t>
    </r>
    <r>
      <rPr>
        <i/>
        <sz val="11"/>
        <color theme="1"/>
        <rFont val="Aptos Narrow"/>
        <family val="2"/>
        <scheme val="minor"/>
      </rPr>
      <t>Applied ergonomics</t>
    </r>
    <r>
      <rPr>
        <sz val="11"/>
        <color theme="1"/>
        <rFont val="Aptos Narrow"/>
        <family val="2"/>
        <scheme val="minor"/>
      </rPr>
      <t xml:space="preserve">, </t>
    </r>
    <r>
      <rPr>
        <i/>
        <sz val="11"/>
        <color theme="1"/>
        <rFont val="Aptos Narrow"/>
        <family val="2"/>
        <scheme val="minor"/>
      </rPr>
      <t>77</t>
    </r>
    <r>
      <rPr>
        <sz val="11"/>
        <color theme="1"/>
        <rFont val="Aptos Narrow"/>
        <family val="2"/>
        <scheme val="minor"/>
      </rPr>
      <t>, 22-28.</t>
    </r>
  </si>
  <si>
    <r>
      <t xml:space="preserve">Rebelo, F., &amp; Filgueiras, E. V. (2012). Ergoshow: a user-centred design game to make children aware of ergonomics and occupational safety and health. </t>
    </r>
    <r>
      <rPr>
        <i/>
        <sz val="11"/>
        <color theme="1"/>
        <rFont val="Aptos Narrow"/>
        <family val="2"/>
        <scheme val="minor"/>
      </rPr>
      <t>Theoretical Issues in Ergonomics Science</t>
    </r>
    <r>
      <rPr>
        <sz val="11"/>
        <color theme="1"/>
        <rFont val="Aptos Narrow"/>
        <family val="2"/>
        <scheme val="minor"/>
      </rPr>
      <t xml:space="preserve">, </t>
    </r>
    <r>
      <rPr>
        <i/>
        <sz val="11"/>
        <color theme="1"/>
        <rFont val="Aptos Narrow"/>
        <family val="2"/>
        <scheme val="minor"/>
      </rPr>
      <t>13</t>
    </r>
    <r>
      <rPr>
        <sz val="11"/>
        <color theme="1"/>
        <rFont val="Aptos Narrow"/>
        <family val="2"/>
        <scheme val="minor"/>
      </rPr>
      <t>(1), 4-17.</t>
    </r>
  </si>
  <si>
    <r>
      <t xml:space="preserve">Marques, F. B., Bettoni, G. N., dos Santos, B. G. T., Adeoye, A. A., de Brito, B. G., de Brito, K. C. T., ... &amp; Cavalli, L. S. (2020). AquaSafe: Aquaculture occupational safety and health in the palm of your hand. </t>
    </r>
    <r>
      <rPr>
        <i/>
        <sz val="11"/>
        <color theme="1"/>
        <rFont val="Aptos Narrow"/>
        <family val="2"/>
        <scheme val="minor"/>
      </rPr>
      <t>Pesquisa Agropecuária Gaúcha</t>
    </r>
    <r>
      <rPr>
        <sz val="11"/>
        <color theme="1"/>
        <rFont val="Aptos Narrow"/>
        <family val="2"/>
        <scheme val="minor"/>
      </rPr>
      <t xml:space="preserve">, </t>
    </r>
    <r>
      <rPr>
        <i/>
        <sz val="11"/>
        <color theme="1"/>
        <rFont val="Aptos Narrow"/>
        <family val="2"/>
        <scheme val="minor"/>
      </rPr>
      <t>26</t>
    </r>
    <r>
      <rPr>
        <sz val="11"/>
        <color theme="1"/>
        <rFont val="Aptos Narrow"/>
        <family val="2"/>
        <scheme val="minor"/>
      </rPr>
      <t>(1), 46-54.</t>
    </r>
  </si>
  <si>
    <r>
      <t xml:space="preserve">Stranick, T., &amp; Lopez, C. (2021, August). Virtual reality exergames: Promoting physical health among industry workers. In </t>
    </r>
    <r>
      <rPr>
        <i/>
        <sz val="11"/>
        <color theme="1"/>
        <rFont val="Aptos Narrow"/>
        <family val="2"/>
        <scheme val="minor"/>
      </rPr>
      <t>International Design Engineering Technical Conferences and Computers and Information in Engineering Conference</t>
    </r>
    <r>
      <rPr>
        <sz val="11"/>
        <color theme="1"/>
        <rFont val="Aptos Narrow"/>
        <family val="2"/>
        <scheme val="minor"/>
      </rPr>
      <t xml:space="preserve"> (Vol. 85376, p. V002T02A076). American Society of Mechanical Engineers.</t>
    </r>
  </si>
  <si>
    <r>
      <t xml:space="preserve">Hall, J., Wyeth, P., &amp; Johnson, D. (2016). Creating authentic experiences within a serious game context: Evaluation of engagement and learning. In </t>
    </r>
    <r>
      <rPr>
        <i/>
        <sz val="11"/>
        <color theme="1"/>
        <rFont val="Aptos Narrow"/>
        <family val="2"/>
        <scheme val="minor"/>
      </rPr>
      <t>Serious Games: Second Joint International Conference, JCSG 2016, Brisbane, QLD, Australia, September 26-27, 2016, Proceedings 2</t>
    </r>
    <r>
      <rPr>
        <sz val="11"/>
        <color theme="1"/>
        <rFont val="Aptos Narrow"/>
        <family val="2"/>
        <scheme val="minor"/>
      </rPr>
      <t xml:space="preserve"> (pp. 55-66). Springer International Publishing.</t>
    </r>
  </si>
  <si>
    <r>
      <t xml:space="preserve">Quero, S., Pérez-Ara, M. A., Terenzi, G., Fiorese, M., Campos, D., Baños, R. M., ... &amp; Botella, C. (2013). An augmented reality system for risk prevention in hospitals: preliminary usability data. In </t>
    </r>
    <r>
      <rPr>
        <i/>
        <sz val="11"/>
        <color theme="1"/>
        <rFont val="Aptos Narrow"/>
        <family val="2"/>
        <scheme val="minor"/>
      </rPr>
      <t>ICERI2013 Proceedings</t>
    </r>
    <r>
      <rPr>
        <sz val="11"/>
        <color theme="1"/>
        <rFont val="Aptos Narrow"/>
        <family val="2"/>
        <scheme val="minor"/>
      </rPr>
      <t xml:space="preserve"> (pp. 1217-1224). IATED.</t>
    </r>
  </si>
  <si>
    <r>
      <t xml:space="preserve">Osman, M. H. (1979). Educating health and safety to engineering students in Sudan Case Study: University of Khartoum College of Engineering. </t>
    </r>
    <r>
      <rPr>
        <i/>
        <sz val="11"/>
        <color theme="1"/>
        <rFont val="Aptos Narrow"/>
        <family val="2"/>
        <scheme val="minor"/>
      </rPr>
      <t>College of Engineering. University of Khartoum: Khartoum, Sudan</t>
    </r>
    <r>
      <rPr>
        <sz val="11"/>
        <color theme="1"/>
        <rFont val="Aptos Narrow"/>
        <family val="2"/>
        <scheme val="minor"/>
      </rPr>
      <t xml:space="preserve">, </t>
    </r>
    <r>
      <rPr>
        <i/>
        <sz val="11"/>
        <color theme="1"/>
        <rFont val="Aptos Narrow"/>
        <family val="2"/>
        <scheme val="minor"/>
      </rPr>
      <t>233</t>
    </r>
    <r>
      <rPr>
        <sz val="11"/>
        <color theme="1"/>
        <rFont val="Aptos Narrow"/>
        <family val="2"/>
        <scheme val="minor"/>
      </rPr>
      <t>.</t>
    </r>
  </si>
  <si>
    <r>
      <t xml:space="preserve">Morris, D., Brush, A. B., &amp; Meyers, B. R. (2008, April). SuperBreak: using interactivity to enhance ergonomic typing breaks. In </t>
    </r>
    <r>
      <rPr>
        <i/>
        <sz val="11"/>
        <color theme="1"/>
        <rFont val="Aptos Narrow"/>
        <family val="2"/>
        <scheme val="minor"/>
      </rPr>
      <t>Proceedings of the SIGCHI Conference on Human Factors in Computing Systems</t>
    </r>
    <r>
      <rPr>
        <sz val="11"/>
        <color theme="1"/>
        <rFont val="Aptos Narrow"/>
        <family val="2"/>
        <scheme val="minor"/>
      </rPr>
      <t xml:space="preserve"> (pp. 1817-1826).</t>
    </r>
  </si>
  <si>
    <r>
      <t xml:space="preserve">Lehtonen, E., Perttula, P., Maasalo, I., Reuna, K., Kannisto, H., Puro, V., &amp; Hirvonen, M. (2021). Learning game for improving forklift drivers’ safety awareness. </t>
    </r>
    <r>
      <rPr>
        <i/>
        <sz val="11"/>
        <color theme="1"/>
        <rFont val="Aptos Narrow"/>
        <family val="2"/>
        <scheme val="minor"/>
      </rPr>
      <t>Cognition, technology &amp; work</t>
    </r>
    <r>
      <rPr>
        <sz val="11"/>
        <color theme="1"/>
        <rFont val="Aptos Narrow"/>
        <family val="2"/>
        <scheme val="minor"/>
      </rPr>
      <t xml:space="preserve">, </t>
    </r>
    <r>
      <rPr>
        <i/>
        <sz val="11"/>
        <color theme="1"/>
        <rFont val="Aptos Narrow"/>
        <family val="2"/>
        <scheme val="minor"/>
      </rPr>
      <t>23</t>
    </r>
    <r>
      <rPr>
        <sz val="11"/>
        <color theme="1"/>
        <rFont val="Aptos Narrow"/>
        <family val="2"/>
        <scheme val="minor"/>
      </rPr>
      <t>, 743-753.</t>
    </r>
  </si>
  <si>
    <r>
      <t xml:space="preserve">Freitas, H., Soares, F., Carvalho, V., &amp; Matos, D. (2018). Serious games development as a tool to prevent repetitive strain injuries in hands: first steps. In </t>
    </r>
    <r>
      <rPr>
        <i/>
        <sz val="11"/>
        <color theme="1"/>
        <rFont val="Aptos Narrow"/>
        <family val="2"/>
        <scheme val="minor"/>
      </rPr>
      <t>Teaching and Learning in a Digital World: Proceedings of the 20th International Conference on Interactive Collaborative Learning–Volume 1</t>
    </r>
    <r>
      <rPr>
        <sz val="11"/>
        <color theme="1"/>
        <rFont val="Aptos Narrow"/>
        <family val="2"/>
        <scheme val="minor"/>
      </rPr>
      <t xml:space="preserve"> (pp. 954-964). Springer International Publishing.</t>
    </r>
  </si>
  <si>
    <r>
      <t xml:space="preserve">Serra, S. M. B., Padre, E. P. G., &amp; Anumba, C. J. (2023). Educational game evaluation on smartphones for occupational safety training. In </t>
    </r>
    <r>
      <rPr>
        <i/>
        <sz val="11"/>
        <color theme="1"/>
        <rFont val="Aptos Narrow"/>
        <family val="2"/>
        <scheme val="minor"/>
      </rPr>
      <t>Handbook of Construction Safety, Health and Well-being in the Industry 4.0 Era</t>
    </r>
    <r>
      <rPr>
        <sz val="11"/>
        <color theme="1"/>
        <rFont val="Aptos Narrow"/>
        <family val="2"/>
        <scheme val="minor"/>
      </rPr>
      <t xml:space="preserve"> (pp. 111-123). Routledge.</t>
    </r>
  </si>
  <si>
    <r>
      <t xml:space="preserve">Jin, G., &amp; Nakayama, S. (2014, July). Virtual reality game for safety education. In </t>
    </r>
    <r>
      <rPr>
        <i/>
        <sz val="11"/>
        <color theme="1"/>
        <rFont val="Aptos Narrow"/>
        <family val="2"/>
        <scheme val="minor"/>
      </rPr>
      <t>2014 International Conference on Audio, Language and Image Processing</t>
    </r>
    <r>
      <rPr>
        <sz val="11"/>
        <color theme="1"/>
        <rFont val="Aptos Narrow"/>
        <family val="2"/>
        <scheme val="minor"/>
      </rPr>
      <t xml:space="preserve"> (pp. 95-100). IEEE.</t>
    </r>
  </si>
  <si>
    <r>
      <t xml:space="preserve">Wolf, M., &amp; Teizer, J. (2022). Serious Game Design Framework to Teach Hazard Awareness and Avoidance on Construction Sites using Pre-defined Hazard Definitions. In </t>
    </r>
    <r>
      <rPr>
        <i/>
        <sz val="11"/>
        <color theme="1"/>
        <rFont val="Aptos Narrow"/>
        <family val="2"/>
        <scheme val="minor"/>
      </rPr>
      <t>CONVR 2022 Conference: The future of construction in the context of digital transformation and decarbonization</t>
    </r>
    <r>
      <rPr>
        <sz val="11"/>
        <color theme="1"/>
        <rFont val="Aptos Narrow"/>
        <family val="2"/>
        <scheme val="minor"/>
      </rPr>
      <t xml:space="preserve"> (pp. 348-358).</t>
    </r>
  </si>
  <si>
    <r>
      <t xml:space="preserve">Hlaing, P. H., Cheah, P. Y., &amp; Boonchutima, S. (2024). Ethical gamified health communication intervention to prevent Work-related Musculoskeletal Disorders (WMSDs) in Myanmar migrants at Thailand's seafood factory: A study protocol. </t>
    </r>
    <r>
      <rPr>
        <i/>
        <sz val="11"/>
        <color theme="1"/>
        <rFont val="Aptos Narrow"/>
        <family val="2"/>
        <scheme val="minor"/>
      </rPr>
      <t>Wellcome Open Research</t>
    </r>
    <r>
      <rPr>
        <sz val="11"/>
        <color theme="1"/>
        <rFont val="Aptos Narrow"/>
        <family val="2"/>
        <scheme val="minor"/>
      </rPr>
      <t xml:space="preserve">, </t>
    </r>
    <r>
      <rPr>
        <i/>
        <sz val="11"/>
        <color theme="1"/>
        <rFont val="Aptos Narrow"/>
        <family val="2"/>
        <scheme val="minor"/>
      </rPr>
      <t>9</t>
    </r>
    <r>
      <rPr>
        <sz val="11"/>
        <color theme="1"/>
        <rFont val="Aptos Narrow"/>
        <family val="2"/>
        <scheme val="minor"/>
      </rPr>
      <t>(347), 347.</t>
    </r>
  </si>
  <si>
    <t>preprint</t>
  </si>
  <si>
    <r>
      <t xml:space="preserve">Hanisch, S. E., Birner, U. W., Oberhauser, C., Nowak, D., &amp; Sabariego, C. (2017). Development and evaluation of digital game-based training for managers to promote employee mental health and reduce mental illness stigma at work: Quasi-experimental study of program effectiveness. </t>
    </r>
    <r>
      <rPr>
        <i/>
        <sz val="11"/>
        <color theme="1"/>
        <rFont val="Aptos Narrow"/>
        <family val="2"/>
        <scheme val="minor"/>
      </rPr>
      <t>JMIR mental health</t>
    </r>
    <r>
      <rPr>
        <sz val="11"/>
        <color theme="1"/>
        <rFont val="Aptos Narrow"/>
        <family val="2"/>
        <scheme val="minor"/>
      </rPr>
      <t xml:space="preserve">, </t>
    </r>
    <r>
      <rPr>
        <i/>
        <sz val="11"/>
        <color theme="1"/>
        <rFont val="Aptos Narrow"/>
        <family val="2"/>
        <scheme val="minor"/>
      </rPr>
      <t>4</t>
    </r>
    <r>
      <rPr>
        <sz val="11"/>
        <color theme="1"/>
        <rFont val="Aptos Narrow"/>
        <family val="2"/>
        <scheme val="minor"/>
      </rPr>
      <t>(3), e7600.</t>
    </r>
  </si>
  <si>
    <r>
      <t xml:space="preserve">Lanzotti, A., Tarallo, A., Carbone, F., Coccorese, D., D’Angelo, R., Di Gironimo, G., ... &amp; Papa, S. (2019). Interactive tools for safety 4.0: virtual ergonomics and serious games in tower automotive. In </t>
    </r>
    <r>
      <rPr>
        <i/>
        <sz val="11"/>
        <color theme="1"/>
        <rFont val="Aptos Narrow"/>
        <family val="2"/>
        <scheme val="minor"/>
      </rPr>
      <t>Proceedings of the 20th Congress of the International Ergonomics Association (IEA 2018) Volume V: Human Simulation and Virtual Environments, Work With Computing Systems (WWCS), Process Control 20</t>
    </r>
    <r>
      <rPr>
        <sz val="11"/>
        <color theme="1"/>
        <rFont val="Aptos Narrow"/>
        <family val="2"/>
        <scheme val="minor"/>
      </rPr>
      <t xml:space="preserve"> (pp. 270-280). Springer International Publishing.</t>
    </r>
  </si>
  <si>
    <t>Mercado, D. A. (2023). Environmental and Occupational Health Risks: Educating Undergraduate (ADN-BSN) Nursing Students for Safer Practice.</t>
  </si>
  <si>
    <r>
      <t xml:space="preserve">Lanzotti, A., Vanacore, A., Tarallo, A., Nathan-Roberts, D., Coccorese, D., Minopoli, V., ... &amp; Papa, S. (2020). Interactive tools for safety 4.0: Virtual ergonomics and serious games in real working contexts. </t>
    </r>
    <r>
      <rPr>
        <i/>
        <sz val="11"/>
        <color theme="1"/>
        <rFont val="Aptos Narrow"/>
        <family val="2"/>
        <scheme val="minor"/>
      </rPr>
      <t>Ergonomics</t>
    </r>
    <r>
      <rPr>
        <sz val="11"/>
        <color theme="1"/>
        <rFont val="Aptos Narrow"/>
        <family val="2"/>
        <scheme val="minor"/>
      </rPr>
      <t xml:space="preserve">, </t>
    </r>
    <r>
      <rPr>
        <i/>
        <sz val="11"/>
        <color theme="1"/>
        <rFont val="Aptos Narrow"/>
        <family val="2"/>
        <scheme val="minor"/>
      </rPr>
      <t>63</t>
    </r>
    <r>
      <rPr>
        <sz val="11"/>
        <color theme="1"/>
        <rFont val="Aptos Narrow"/>
        <family val="2"/>
        <scheme val="minor"/>
      </rPr>
      <t>(3), 324-333.</t>
    </r>
  </si>
  <si>
    <r>
      <t xml:space="preserve">Giagloglou, E., Panagiotis, A., Macuzic, I., &amp; Bamidis, P. (2015). Improving Safety through gaming: A serious game’s application for risky professions. In </t>
    </r>
    <r>
      <rPr>
        <i/>
        <sz val="11"/>
        <color theme="1"/>
        <rFont val="Aptos Narrow"/>
        <family val="2"/>
        <scheme val="minor"/>
      </rPr>
      <t>49th ESReDA Seminar</t>
    </r>
    <r>
      <rPr>
        <sz val="11"/>
        <color theme="1"/>
        <rFont val="Aptos Narrow"/>
        <family val="2"/>
        <scheme val="minor"/>
      </rPr>
      <t>.</t>
    </r>
  </si>
  <si>
    <r>
      <t xml:space="preserve">Lalli, P., &amp; Capelli, C. (2021). Serious Games and non-Formal Learning in the Classroom: The Experience of Sicuri si diventa. In </t>
    </r>
    <r>
      <rPr>
        <i/>
        <sz val="11"/>
        <color theme="1"/>
        <rFont val="Aptos Narrow"/>
        <family val="2"/>
        <scheme val="minor"/>
      </rPr>
      <t>Proceedings of the 2nd International Conference of the Journal Scuola Democratica “Reinventing Education”, VOL. 2, Learning with New Technologies, Equality and Inclusion</t>
    </r>
    <r>
      <rPr>
        <sz val="11"/>
        <color theme="1"/>
        <rFont val="Aptos Narrow"/>
        <family val="2"/>
        <scheme val="minor"/>
      </rPr>
      <t xml:space="preserve"> (pp. 1289-1302). Associazione “Per Scuola Democratica”-Creative Commons.</t>
    </r>
  </si>
  <si>
    <r>
      <t xml:space="preserve">Miliszewska, I., &amp; Sztendur, E. (2011). Playing it safe: Approaching science safety awareness through computer game-based training. </t>
    </r>
    <r>
      <rPr>
        <i/>
        <sz val="11"/>
        <color theme="1"/>
        <rFont val="Aptos Narrow"/>
        <family val="2"/>
        <scheme val="minor"/>
      </rPr>
      <t>Issues in Informing Science and Information Technology</t>
    </r>
    <r>
      <rPr>
        <sz val="11"/>
        <color theme="1"/>
        <rFont val="Aptos Narrow"/>
        <family val="2"/>
        <scheme val="minor"/>
      </rPr>
      <t xml:space="preserve">, </t>
    </r>
    <r>
      <rPr>
        <i/>
        <sz val="11"/>
        <color theme="1"/>
        <rFont val="Aptos Narrow"/>
        <family val="2"/>
        <scheme val="minor"/>
      </rPr>
      <t>8</t>
    </r>
    <r>
      <rPr>
        <sz val="11"/>
        <color theme="1"/>
        <rFont val="Aptos Narrow"/>
        <family val="2"/>
        <scheme val="minor"/>
      </rPr>
      <t>(11), 37-47.</t>
    </r>
  </si>
  <si>
    <t>Stabile, S., Pietrafesa, E., &amp; Bentivenga, R. TRAINING DIGITAL TOOLS FOR STUDENTS OCCUPATIONAL SAFETY AND HEALTH: THE BECOMING SAFE PROJECT STRUMENTI DIGITALI PER LA FORMAZIONE SU SALUTE E SICUREZZA DEGLI STUDENTI: IL PROGETTO SICURI SI DIVENTA.</t>
  </si>
  <si>
    <r>
      <t xml:space="preserve">Wartena, B. O., Kuipers, D. A., &amp; van Dijk, H. W. (2015). Play It Safe; A Situational Game for Occupational Safety. In </t>
    </r>
    <r>
      <rPr>
        <i/>
        <sz val="11"/>
        <color theme="1"/>
        <rFont val="Aptos Narrow"/>
        <family val="2"/>
        <scheme val="minor"/>
      </rPr>
      <t>Subconscious Learning via Games and Social Media</t>
    </r>
    <r>
      <rPr>
        <sz val="11"/>
        <color theme="1"/>
        <rFont val="Aptos Narrow"/>
        <family val="2"/>
        <scheme val="minor"/>
      </rPr>
      <t xml:space="preserve"> (pp. 11-26). Singapore: Springer Singapore.</t>
    </r>
  </si>
  <si>
    <r>
      <t xml:space="preserve">Rodrigues, M. A. F., Serpa, Y. R., Macedo, D. V., &amp; Sousa, E. S. (2018). A serious game to practice stretches and exercises for a correct and healthy posture. </t>
    </r>
    <r>
      <rPr>
        <i/>
        <sz val="11"/>
        <color theme="1"/>
        <rFont val="Aptos Narrow"/>
        <family val="2"/>
        <scheme val="minor"/>
      </rPr>
      <t>Entertainment Computing</t>
    </r>
    <r>
      <rPr>
        <sz val="11"/>
        <color theme="1"/>
        <rFont val="Aptos Narrow"/>
        <family val="2"/>
        <scheme val="minor"/>
      </rPr>
      <t xml:space="preserve">, </t>
    </r>
    <r>
      <rPr>
        <i/>
        <sz val="11"/>
        <color theme="1"/>
        <rFont val="Aptos Narrow"/>
        <family val="2"/>
        <scheme val="minor"/>
      </rPr>
      <t>28</t>
    </r>
    <r>
      <rPr>
        <sz val="11"/>
        <color theme="1"/>
        <rFont val="Aptos Narrow"/>
        <family val="2"/>
        <scheme val="minor"/>
      </rPr>
      <t>, 78-88.</t>
    </r>
  </si>
  <si>
    <r>
      <t xml:space="preserve">Stranick, T., &amp; Lopez, C. (2022). Adaptive virtual reality exergame: Promoting physical activity among workers. </t>
    </r>
    <r>
      <rPr>
        <i/>
        <sz val="11"/>
        <color theme="1"/>
        <rFont val="Aptos Narrow"/>
        <family val="2"/>
        <scheme val="minor"/>
      </rPr>
      <t>Journal of Computing and Information Science in Engineering</t>
    </r>
    <r>
      <rPr>
        <sz val="11"/>
        <color theme="1"/>
        <rFont val="Aptos Narrow"/>
        <family val="2"/>
        <scheme val="minor"/>
      </rPr>
      <t xml:space="preserve">, </t>
    </r>
    <r>
      <rPr>
        <i/>
        <sz val="11"/>
        <color theme="1"/>
        <rFont val="Aptos Narrow"/>
        <family val="2"/>
        <scheme val="minor"/>
      </rPr>
      <t>22</t>
    </r>
    <r>
      <rPr>
        <sz val="11"/>
        <color theme="1"/>
        <rFont val="Aptos Narrow"/>
        <family val="2"/>
        <scheme val="minor"/>
      </rPr>
      <t>(3), 031002.</t>
    </r>
  </si>
  <si>
    <r>
      <t xml:space="preserve">Júnior, R. R., de Classe, T. M., dos Santos, R. P., &amp; Siqueira, S. W. M. (2023). Current risk situation training in industry, and games as a strategy for playful, engaging and motivating training. </t>
    </r>
    <r>
      <rPr>
        <i/>
        <sz val="11"/>
        <color theme="1"/>
        <rFont val="Aptos Narrow"/>
        <family val="2"/>
        <scheme val="minor"/>
      </rPr>
      <t>Journal on Interactive Systems</t>
    </r>
    <r>
      <rPr>
        <sz val="11"/>
        <color theme="1"/>
        <rFont val="Aptos Narrow"/>
        <family val="2"/>
        <scheme val="minor"/>
      </rPr>
      <t xml:space="preserve">, </t>
    </r>
    <r>
      <rPr>
        <i/>
        <sz val="11"/>
        <color theme="1"/>
        <rFont val="Aptos Narrow"/>
        <family val="2"/>
        <scheme val="minor"/>
      </rPr>
      <t>14</t>
    </r>
    <r>
      <rPr>
        <sz val="11"/>
        <color theme="1"/>
        <rFont val="Aptos Narrow"/>
        <family val="2"/>
        <scheme val="minor"/>
      </rPr>
      <t>(1), 138-156.</t>
    </r>
  </si>
  <si>
    <r>
      <t xml:space="preserve">Guimarães, A., Cavalcanti, M., &amp; Vasconcelos, B. M. (2024). Gamification using technologies for occupational safety training in the civil construction sector. </t>
    </r>
    <r>
      <rPr>
        <i/>
        <sz val="11"/>
        <color theme="1"/>
        <rFont val="Aptos Narrow"/>
        <family val="2"/>
        <scheme val="minor"/>
      </rPr>
      <t>Work</t>
    </r>
    <r>
      <rPr>
        <sz val="11"/>
        <color theme="1"/>
        <rFont val="Aptos Narrow"/>
        <family val="2"/>
        <scheme val="minor"/>
      </rPr>
      <t xml:space="preserve">, </t>
    </r>
    <r>
      <rPr>
        <i/>
        <sz val="11"/>
        <color theme="1"/>
        <rFont val="Aptos Narrow"/>
        <family val="2"/>
        <scheme val="minor"/>
      </rPr>
      <t>77</t>
    </r>
    <r>
      <rPr>
        <sz val="11"/>
        <color theme="1"/>
        <rFont val="Aptos Narrow"/>
        <family val="2"/>
        <scheme val="minor"/>
      </rPr>
      <t>(2), 477-485.</t>
    </r>
  </si>
  <si>
    <r>
      <t xml:space="preserve">Vinolo-Gil, M. J., García-Campanario, I., Lagares-Franco, C., Gonzalez-Medina, G., Rodríguez-Huguet, M., &amp; Martín-Vega, F. J. (2022). Satisfaction level and performance of Physiotherapy students in the knowledge of Musculoskeletal disorders through Nearpod: preliminary reports. </t>
    </r>
    <r>
      <rPr>
        <i/>
        <sz val="11"/>
        <color theme="1"/>
        <rFont val="Aptos Narrow"/>
        <family val="2"/>
        <scheme val="minor"/>
      </rPr>
      <t>International Journal of Environmental Research and Public Health</t>
    </r>
    <r>
      <rPr>
        <sz val="11"/>
        <color theme="1"/>
        <rFont val="Aptos Narrow"/>
        <family val="2"/>
        <scheme val="minor"/>
      </rPr>
      <t xml:space="preserve">, </t>
    </r>
    <r>
      <rPr>
        <i/>
        <sz val="11"/>
        <color theme="1"/>
        <rFont val="Aptos Narrow"/>
        <family val="2"/>
        <scheme val="minor"/>
      </rPr>
      <t>20</t>
    </r>
    <r>
      <rPr>
        <sz val="11"/>
        <color theme="1"/>
        <rFont val="Aptos Narrow"/>
        <family val="2"/>
        <scheme val="minor"/>
      </rPr>
      <t>(1), 99.</t>
    </r>
  </si>
  <si>
    <r>
      <t xml:space="preserve">Antoniolli, S. A. C., Assenato, A. P. R., Araújo, B. R., Lagranha, V. E. D. C., Souza, L. M. D., &amp; Paz, A. A. (2021). Construction and validation of digital education resources for the health and safety of workers. </t>
    </r>
    <r>
      <rPr>
        <i/>
        <sz val="11"/>
        <color theme="1"/>
        <rFont val="Aptos Narrow"/>
        <family val="2"/>
        <scheme val="minor"/>
      </rPr>
      <t>Revista Gaúcha de Enfermagem</t>
    </r>
    <r>
      <rPr>
        <sz val="11"/>
        <color theme="1"/>
        <rFont val="Aptos Narrow"/>
        <family val="2"/>
        <scheme val="minor"/>
      </rPr>
      <t xml:space="preserve">, </t>
    </r>
    <r>
      <rPr>
        <i/>
        <sz val="11"/>
        <color theme="1"/>
        <rFont val="Aptos Narrow"/>
        <family val="2"/>
        <scheme val="minor"/>
      </rPr>
      <t>42</t>
    </r>
    <r>
      <rPr>
        <sz val="11"/>
        <color theme="1"/>
        <rFont val="Aptos Narrow"/>
        <family val="2"/>
        <scheme val="minor"/>
      </rPr>
      <t>, e20200032.</t>
    </r>
  </si>
  <si>
    <r>
      <t xml:space="preserve">Hapsari, R. R. S., &amp; Widowati, E. (2023). Safety Promotion Through Educational Games Media Towards the Knowledge of Primary School Students. </t>
    </r>
    <r>
      <rPr>
        <i/>
        <sz val="11"/>
        <color theme="1"/>
        <rFont val="Aptos Narrow"/>
        <family val="2"/>
        <scheme val="minor"/>
      </rPr>
      <t>Journal of Health Education</t>
    </r>
    <r>
      <rPr>
        <sz val="11"/>
        <color theme="1"/>
        <rFont val="Aptos Narrow"/>
        <family val="2"/>
        <scheme val="minor"/>
      </rPr>
      <t xml:space="preserve">, </t>
    </r>
    <r>
      <rPr>
        <i/>
        <sz val="11"/>
        <color theme="1"/>
        <rFont val="Aptos Narrow"/>
        <family val="2"/>
        <scheme val="minor"/>
      </rPr>
      <t>8</t>
    </r>
    <r>
      <rPr>
        <sz val="11"/>
        <color theme="1"/>
        <rFont val="Aptos Narrow"/>
        <family val="2"/>
        <scheme val="minor"/>
      </rPr>
      <t>(2), 140-147.</t>
    </r>
  </si>
  <si>
    <t>Cardoso, A., Júnior, E. A. L., &amp; Lopes, E. J. Coping Occupational Stress with Serious Games.</t>
  </si>
  <si>
    <r>
      <t xml:space="preserve">Uribe-Quevedo, A., &amp; Kapralos, B. (2017). Exergaming for shoulder-based exercise and rehabilitation. In </t>
    </r>
    <r>
      <rPr>
        <i/>
        <sz val="11"/>
        <color theme="1"/>
        <rFont val="Aptos Narrow"/>
        <family val="2"/>
        <scheme val="minor"/>
      </rPr>
      <t>Recent Advances in Technologies for Inclusive Well-Being: From Worn to Off-body Sensing, Virtual Worlds, and Games for Serious Applications</t>
    </r>
    <r>
      <rPr>
        <sz val="11"/>
        <color theme="1"/>
        <rFont val="Aptos Narrow"/>
        <family val="2"/>
        <scheme val="minor"/>
      </rPr>
      <t xml:space="preserve"> (pp. 105-125). Cham: Springer International Publishing.</t>
    </r>
  </si>
  <si>
    <t>Brito-Marcelino A, Marcelino KB, Cerqueira E. Worker's Health Quest: disease, prevention, and edutainment. Rev Bras Med Trab. 2023 Apr 18;21(1):e2023810. doi: 10.47626/1679-4435-2023-810. PMID: 37197335; PMCID: PMC10185397.</t>
  </si>
  <si>
    <t>n</t>
  </si>
  <si>
    <t>Favre J, Cantaloube A, Jolles BM. Rehabilitation for Musculoskeletal Disorders: The Emergence of Serious Games and the Promise of Personalized Versions Using Artificial Intelligence. J Clin Med. 2023 Aug 15;12(16):5310. doi: 10.3390/jcm12165310. PMID: 37629350; PMCID: PMC10455669.</t>
  </si>
  <si>
    <t>Zhang C, van Gorp P, Derksen M, Nuijten R, IJsselsteijn WA, Zanutto A, Melillo F, Pratola R. Promoting Occupational Health through Gamification and E-Coaching: A 5-Month User Engagement Study. Int J Environ Res Public Health. 2021 Mar 10;18(6):2823. doi: 10.3390/ijerph18062823. PMID: 33802082; PMCID: PMC8001294.</t>
  </si>
  <si>
    <t>Steiner B, Wolf KH. A Vision Utilizing Gamification to Enhance Patients' with Chronic Shoulder Diseases Adherence to Rehabilitation. Stud Health Technol Inform. 2019 Jul 4;262:71-74. doi: 10.3233/SHTI190019. PMID: 31349268.</t>
  </si>
  <si>
    <t>Idriss M, Tannous H, Istrate D, Perrochon A, Salle JY, Ho Ba Tho MC, Dao TT. Rehabilitation-Oriented Serious Game Development and Evaluation Guidelines for Musculoskeletal Disorders. JMIR Serious Games. 2017 Jul 4;5(3):e14. doi: 10.2196/games.7284. PMID: 28676468; PMCID: PMC5516100.</t>
  </si>
  <si>
    <t>Belotti N, Bonfanti S, Locatelli A, Rota L, Ghidotti A, Vitali A. A Tele-Rehabilitation Platform for Shoulder Motor Function Recovery Using Serious Games and an Azure Kinect Device. Stud Health Technol Inform. 2022 May 16;293:145-152. doi: 10.3233/SHTI220361. PMID: 35592974.</t>
  </si>
  <si>
    <t>Ortiz S, Uribe-Quevedo A, Kapralos B. Hand VR Exergame for Occupational Health Care. Stud Health Technol Inform. 2016;220:281-4. PMID: 27046592.</t>
  </si>
  <si>
    <t>Vugts MA, Joosen MC, Mert A, Zedlitz AM, Vrijhoef HJ. Effectiveness of Serious Gaming During the Multidisciplinary Rehabilitation of Patients With Complex Chronic Pain or Fatigue: Natural Quasi-Experiment. J Med Internet Res. 2018 Aug 15;20(8):e250. doi: 10.2196/jmir.9739. PMID: 30111527; PMCID: PMC6115601.</t>
  </si>
  <si>
    <t>A Pilot Survey Investigating Trainee Doctors Attitudes to the use of Serious Games in Musculoskeletal Disease Education</t>
  </si>
  <si>
    <t>Rehabilitation-Oriented Serious Game Development and Evaluation Guidelines for Musculoskeletal Disorders</t>
  </si>
  <si>
    <t>Cyber-physical postural training system for construction workers</t>
  </si>
  <si>
    <t>THE RISE OF THE COMPUTER AS AN ASSISTIVE TECHNOLOGY FOR EDUCATION IN CHRONIC MUSCULOSKELETAL DISEASE</t>
  </si>
  <si>
    <t>Hand VR Exergame for Occupational Health Care</t>
  </si>
  <si>
    <t>A Tele-Rehabilitation Platform for Shoulder Motor Function Recovery Using Serious Games and an Azure Kinect Device</t>
  </si>
  <si>
    <t>Rehabilitation for Musculoskeletal Disorders: The Emergence of Serious Games and the Promise of Personalized Versions Using Artificial Intelligence</t>
  </si>
  <si>
    <t>edito</t>
  </si>
  <si>
    <t>Virtual Reality Gaming in Rehabilitation after Musculoskeletal Injury-User Experience Pilot Study</t>
  </si>
  <si>
    <t>Virtual Reality Serious Game for Musculoskeletal Disorder Prevention</t>
  </si>
  <si>
    <t>Development of an Open Electronics User Inerface for Lower Member Occupational Health Care Exergaming</t>
  </si>
  <si>
    <t>An Investigation of Hand Gestures for Controlling Video Games in a Rehabilitation Exergame System</t>
  </si>
  <si>
    <t>Virtual Reality Game for Safety Education</t>
  </si>
  <si>
    <t>Virtual Reality for Subacute Pain After Orthopedic Traumatic Musculoskeletal Injuries</t>
  </si>
  <si>
    <t>Effectiveness of Serious Gaming During the Multidisciplinary Rehabilitation of Patients With Complex Chronic Pain or Fatigue: Natural Quasi-Experiment</t>
  </si>
  <si>
    <t>Effects of Virtual Reality Training With Trunk Support Trainer (TruST) on Postural Kinematics</t>
  </si>
  <si>
    <t>Towards Ergonomic Exergaming</t>
  </si>
  <si>
    <t>Virtual Application to Prevent Repetitive Strain Injuries in Hands</t>
  </si>
  <si>
    <t>Serious Games Development as a Tool to Prevent Repetitive Strain Injuries in Hands: First Steps</t>
  </si>
  <si>
    <t>Trouble Tower Game Demo</t>
  </si>
  <si>
    <t>Virtual Application for Preventing Repetitive Strain Injuries on Hands: First Insights</t>
  </si>
  <si>
    <t>Prototype of a Shoulder and Elbow Occupational Health Care Exergame</t>
  </si>
  <si>
    <t>Predicting implementation of the PAX Good Behavior Game plus MyTeachingPartner interventions</t>
  </si>
  <si>
    <t>Testing the combined effects of the PAX Good Behavior Game and MyTeachingPartnerTM coaching for early career teachers: Impacts on teacher-student interaction quality and teachers' occupational health</t>
  </si>
  <si>
    <t>A Spinal Column Exergame for Occupational Health Purposes</t>
  </si>
  <si>
    <t>n = 264</t>
  </si>
  <si>
    <t>n =373</t>
  </si>
  <si>
    <t>A. Mert, T. Nijboer, B. Doyen, H. Meijer and M. Dankbaar, "A Medical Serious Games Framework Hierarchy for Validity," 2018 10th International Conference on Virtual Worlds and Games for Serious Applications (VS-Games), Würzburg, Germany, 2018, pp. 1-2, doi: 10.1109/VS-Games.2018.8493405. keywords: {Games;Education;Systematics;Pain;Surgery;Musculoskeletal system},</t>
  </si>
  <si>
    <t>H. Tannous, T. T. Dao, D. Istrate and M. -C. H. B. Tho, "Serious game for functional rehabilitation," 2015 International Conference on Advances in Biomedical Engineering (ICABME), Beirut, Lebanon, 2015, pp. 242-245, doi: 10.1109/ICABME.2015.7323297. keywords: {Games;Musculoskeletal system;Three-dimensional displays;Real-time systems;Avatars;Biomedical engineering;Engines;Functional rehabilitation;serious game;musculoskeletal system;real-time monitoring;rehabilitation at home;Kinect sensor},</t>
  </si>
  <si>
    <t>M. A. F. Rodrigues, D. V. Macedo, H. P. Pontes, Y. R. Serpa and Y. R. Serpa, "A serious game to improve posture and spinal health while having fun," 2016 IEEE International Conference on Serious Games and Applications for Health (SeGAH), Orlando, FL, USA, 2016, pp. 1-8, doi: 10.1109/SeGAH.2016.7586260. keywords: {Games;Three-dimensional displays;Haptic interfaces;Computers;Performance evaluation;Testing;Animation;Serious game;Computer Vision;spinal health;RSI/WMSD;haptic devices;gestural control;user studies},</t>
  </si>
  <si>
    <t>H. Yahyaoui and B. -A. J. Menelas, "Towards the development of a serious game that targets psychological stressors of the workplace," 2017 IEEE 5th International Conference on Serious Games and Applications for Health (SeGAH), Perth, WA, Australia, 2017, pp. 1-6, doi: 10.1109/SeGAH.2017.7939278. keywords: {Employment;Games;Psychology;Stress;serious game;educational game;psychological stressors;stressor workplace;stress management},</t>
  </si>
  <si>
    <t>T. Caporaso et al., "Design and development of a serious game with physical interface for return to work in construction site," 2023 IEEE International Workshop on Metrology for Industry 4.0 &amp; IoT (MetroInd4.0&amp;IoT), Brescia, Italy, 2023, pp. 222-226, doi: 10.1109/MetroInd4.0IoT57462.2023.10180132. keywords: {Training;Employment;Games;Occupational health;Usability;Pallets;Injuries;serious games;virtual training;learning;product interface design;usability assessment},</t>
  </si>
  <si>
    <t>G. Dias, M. L. Adrião, P. Clemente, H. P. da Silva, G. Chambel and J. F. Pinto, "Effectiveness of a Gamified and Home-Based Approach for Upper-limb Rehabilitation," 2022 44th Annual International Conference of the IEEE Engineering in Medicine &amp; Biology Society (EMBC), Glasgow, Scotland, United Kingdom, 2022, pp. 2602-2605, doi: 10.1109/EMBC48229.2022.9871386. keywords: {COVID-19;Protocols;Costs;Pain;Pandemics;Tracking;Medical services;Telerehabilitation;Digital Physiotherapy;Seri-ous Games;Home-based Therapy;Value-based Healthcare},</t>
  </si>
  <si>
    <t>gamification</t>
  </si>
  <si>
    <t>R. de Aquino Lopes, E. A. Lamounier, A. Cardoso and E. J. Lopes, "Recovery and coping stress supported by serious games," 2014 IEEE 3nd International Conference on Serious Games and Applications for Health (SeGAH), Rio de Janeiro, Brazil, 2014, pp. 1-7, doi: 10.1109/SeGAH.2014.7067107. keywords: {Stress;Games;Psychology;Computers;Augmented reality;Strain;Context;Coping stress;Recovery;Serious games;Virtual and augmented reality},</t>
  </si>
  <si>
    <t>M. F. Pereira, E. Oliveira, N. F. Rodrigues, M. Bressler, J. Kolbenschlag and C. Prahm, "Hand Rehabilitation with Virtual Reality: preliminary learning results," 2021 IEEE 9th International Conference on Serious Games and Applications for Health(SeGAH), Dubai, United Arab Emirates, 2021, pp. 1-8, doi: 10.1109/SEGAH52098.2021.9551862. keywords: {Conferences;Medical treatment;Virtual reality;Serious games;Usability;Task analysis;Interviews;Virtual Reality;hand rehabilitation;hand tracking;serious games},</t>
  </si>
  <si>
    <t>H. El Raoui et al., "Design of a Serious Game for Safety in Manufacturing Industry Using Hybrid Simulation Modelling: Towards Eliciting Risk Preferences," 2023 Winter Simulation Conference (WSC), San Antonio, TX, USA, 2023, pp. 1304-1315, doi: 10.1109/WSC60868.2023.10407667. keywords: {Manufacturing industries;Production;Behavioral sciences;Manufacturing;Serious games;Safety;Usability},</t>
  </si>
  <si>
    <t>P. Paliyawan and R. Thawonmas, "Towards ergonomie exergaming," 2016 IEEE 5th Global Conference on Consumer Electronics, Kyoto, Japan, 2016, pp. 1-2, doi: 10.1109/GCCE.2016.7800429. keywords: {Image color analysis;Ergonomics;Games;Real-time systems;Color;Injuries;Monitoring;Games for Health;Exergaming;Ergonomics;Postural Assessment;Visualization},</t>
  </si>
  <si>
    <t>A. Uribe-Quevedo, S. Ortiz, D. Rojas and B. Kapralos, "Hand tracking as a tool to quantify carpal tunnel syndrome preventive exercises," 2016 7th International Conference on Information, Intelligence, Systems &amp; Applications (IISA), Chalkidiki, Greece, 2016, pp. 1-5, doi: 10.1109/IISA.2016.7785396. keywords: {Tracking;Wrist;Thumb;Robot sensing systems;Games;Surgery;Image color analysis},</t>
  </si>
  <si>
    <t>Source</t>
  </si>
  <si>
    <t>V. P. Tretyakov and S. S. Epatko, "Generating Business Game “Occupational and Health Safety”," 2018 Third International Conference on Human Factors in Complex Technical Systems and Environments (ERGO)s and Environments (ERGO), St. Petersburg, Russia, 2018, pp. 217-218, doi: 10.1109/ERGO.2018.8443931. keywords: {Games;Safety;Training;Employment;Knowledge engineering;Personnel;Standards organizations;labor safety;work-related incidents;generating games;knowledge engineering;knowledge sharing},</t>
  </si>
  <si>
    <t>R. Aquino Lopes, A. Cardoso, E. Afonso Lamounier, E. Jose Lopes and P. Notargiacomo Mustaro, "Digital Games for Coping with Occupational Stress," in IEEE Latin America Transactions, vol. 13, no. 12, pp. 3907-3912, Dec. 2015, doi: 10.1109/TLA.2015.7404926.</t>
  </si>
  <si>
    <t>A. Innocenti, F. Molinari and C. Müller, "Assessing risk perception and well-being at workplaces: A game based approach," 2012 18th International ICE Conference on Engineering, Technology and Innovation, Munich, Germany, 2012, pp. 1-8, doi: 10.1109/ICE.2012.6297667. keywords: {Abstracts;Marketing and sales;Psychology;Databases;Organisational climate;psychosocial hazards;well-being at work;virtual reality;immersive environments},</t>
  </si>
  <si>
    <t>n = 289</t>
  </si>
  <si>
    <r>
      <t xml:space="preserve">Pečiūra, Ž. (2023). Can occupational stress be reduced by gamification? A study of newcomers. </t>
    </r>
    <r>
      <rPr>
        <i/>
        <sz val="11"/>
        <color theme="1"/>
        <rFont val="Aptos Narrow"/>
        <family val="2"/>
        <scheme val="minor"/>
      </rPr>
      <t>Psichologija</t>
    </r>
    <r>
      <rPr>
        <sz val="11"/>
        <color theme="1"/>
        <rFont val="Aptos Narrow"/>
        <family val="2"/>
        <scheme val="minor"/>
      </rPr>
      <t xml:space="preserve">, </t>
    </r>
    <r>
      <rPr>
        <i/>
        <sz val="11"/>
        <color theme="1"/>
        <rFont val="Aptos Narrow"/>
        <family val="2"/>
        <scheme val="minor"/>
      </rPr>
      <t>69</t>
    </r>
    <r>
      <rPr>
        <sz val="11"/>
        <color theme="1"/>
        <rFont val="Aptos Narrow"/>
        <family val="2"/>
        <scheme val="minor"/>
      </rPr>
      <t>, 8–26. https://doi-org.scd1.univ-fcomte.fr/10.15388/Psichol.2023.69.1</t>
    </r>
  </si>
  <si>
    <r>
      <t xml:space="preserve">Vigoroso, L., Caffaro, F., Micheletti Cremasco, M., &amp; Cavallo, E. (2023). Developing a more engaging safety training in agriculture: Gender differences in digital game preferences. </t>
    </r>
    <r>
      <rPr>
        <i/>
        <sz val="11"/>
        <color theme="1"/>
        <rFont val="Aptos Narrow"/>
        <family val="2"/>
        <scheme val="minor"/>
      </rPr>
      <t>Safety Science</t>
    </r>
    <r>
      <rPr>
        <sz val="11"/>
        <color theme="1"/>
        <rFont val="Aptos Narrow"/>
        <family val="2"/>
        <scheme val="minor"/>
      </rPr>
      <t xml:space="preserve">, </t>
    </r>
    <r>
      <rPr>
        <i/>
        <sz val="11"/>
        <color theme="1"/>
        <rFont val="Aptos Narrow"/>
        <family val="2"/>
        <scheme val="minor"/>
      </rPr>
      <t>158</t>
    </r>
    <r>
      <rPr>
        <sz val="11"/>
        <color theme="1"/>
        <rFont val="Aptos Narrow"/>
        <family val="2"/>
        <scheme val="minor"/>
      </rPr>
      <t>, 1–8. https://doi-org.scd1.univ-fcomte.fr/10.1016/j.ssci.2022.105974</t>
    </r>
  </si>
  <si>
    <r>
      <t xml:space="preserve">Molek-Winiarska, D., &amp; Kawka, T. (2024). Reducing work-related stress through soft-skills training intervention in the mining industry. </t>
    </r>
    <r>
      <rPr>
        <i/>
        <sz val="11"/>
        <color theme="1"/>
        <rFont val="Aptos Narrow"/>
        <family val="2"/>
        <scheme val="minor"/>
      </rPr>
      <t>Human Factors</t>
    </r>
    <r>
      <rPr>
        <sz val="11"/>
        <color theme="1"/>
        <rFont val="Aptos Narrow"/>
        <family val="2"/>
        <scheme val="minor"/>
      </rPr>
      <t xml:space="preserve">, </t>
    </r>
    <r>
      <rPr>
        <i/>
        <sz val="11"/>
        <color theme="1"/>
        <rFont val="Aptos Narrow"/>
        <family val="2"/>
        <scheme val="minor"/>
      </rPr>
      <t>66</t>
    </r>
    <r>
      <rPr>
        <sz val="11"/>
        <color theme="1"/>
        <rFont val="Aptos Narrow"/>
        <family val="2"/>
        <scheme val="minor"/>
      </rPr>
      <t>(5), 1633–1649. https://doi-org.scd1.univ-fcomte.fr/10.1177/00187208221139020</t>
    </r>
  </si>
  <si>
    <r>
      <t xml:space="preserve">Dahl-Popolizio, S., Loman, J., &amp; Clemency Cordes, C. (2014). Comparing outcomes of Kinect videogame-based occupational/physical therapy versus usual care. </t>
    </r>
    <r>
      <rPr>
        <i/>
        <sz val="11"/>
        <color theme="1"/>
        <rFont val="Aptos Narrow"/>
        <family val="2"/>
        <scheme val="minor"/>
      </rPr>
      <t>Games for Health</t>
    </r>
    <r>
      <rPr>
        <sz val="11"/>
        <color theme="1"/>
        <rFont val="Aptos Narrow"/>
        <family val="2"/>
        <scheme val="minor"/>
      </rPr>
      <t xml:space="preserve">, </t>
    </r>
    <r>
      <rPr>
        <i/>
        <sz val="11"/>
        <color theme="1"/>
        <rFont val="Aptos Narrow"/>
        <family val="2"/>
        <scheme val="minor"/>
      </rPr>
      <t>3</t>
    </r>
    <r>
      <rPr>
        <sz val="11"/>
        <color theme="1"/>
        <rFont val="Aptos Narrow"/>
        <family val="2"/>
        <scheme val="minor"/>
      </rPr>
      <t>(3), 157–161. https://doi-org.scd1.univ-fcomte.fr/10.1089/g4h.2014.0002</t>
    </r>
  </si>
  <si>
    <r>
      <t xml:space="preserve">Singh, P., &amp; Niranjan, I. (2012). Using groupwork in the designing and playing of board games in occupational health and safety. </t>
    </r>
    <r>
      <rPr>
        <i/>
        <sz val="11"/>
        <color theme="1"/>
        <rFont val="Aptos Narrow"/>
        <family val="2"/>
        <scheme val="minor"/>
      </rPr>
      <t>Groupwork: An Interdisciplinary Journal for Working with Groups</t>
    </r>
    <r>
      <rPr>
        <sz val="11"/>
        <color theme="1"/>
        <rFont val="Aptos Narrow"/>
        <family val="2"/>
        <scheme val="minor"/>
      </rPr>
      <t xml:space="preserve">, </t>
    </r>
    <r>
      <rPr>
        <i/>
        <sz val="11"/>
        <color theme="1"/>
        <rFont val="Aptos Narrow"/>
        <family val="2"/>
        <scheme val="minor"/>
      </rPr>
      <t>22</t>
    </r>
    <r>
      <rPr>
        <sz val="11"/>
        <color theme="1"/>
        <rFont val="Aptos Narrow"/>
        <family val="2"/>
        <scheme val="minor"/>
      </rPr>
      <t>(3), 65–82. https://doi-org.scd1.univ-fcomte.fr/10.1921/095182412X66218</t>
    </r>
  </si>
  <si>
    <r>
      <t xml:space="preserve">Rebelo, F., &amp; Filgueiras, E. V. (2012). Ergoshow: A user-centred design game to make children aware of ergonomics and occupational safety and health. </t>
    </r>
    <r>
      <rPr>
        <i/>
        <sz val="11"/>
        <color theme="1"/>
        <rFont val="Aptos Narrow"/>
        <family val="2"/>
        <scheme val="minor"/>
      </rPr>
      <t>Theoretical Issues in Ergonomics Science</t>
    </r>
    <r>
      <rPr>
        <sz val="11"/>
        <color theme="1"/>
        <rFont val="Aptos Narrow"/>
        <family val="2"/>
        <scheme val="minor"/>
      </rPr>
      <t xml:space="preserve">, </t>
    </r>
    <r>
      <rPr>
        <i/>
        <sz val="11"/>
        <color theme="1"/>
        <rFont val="Aptos Narrow"/>
        <family val="2"/>
        <scheme val="minor"/>
      </rPr>
      <t>13</t>
    </r>
    <r>
      <rPr>
        <sz val="11"/>
        <color theme="1"/>
        <rFont val="Aptos Narrow"/>
        <family val="2"/>
        <scheme val="minor"/>
      </rPr>
      <t>(1), 4–17. https://doi-org.scd1.univ-fcomte.fr/10.1080/1463922X.2010.525761</t>
    </r>
  </si>
  <si>
    <t>n = 226</t>
  </si>
  <si>
    <t>MINING-VIRTUAL: A comprehensive virtual reality-based serious game for occupational health and safety training in underground mines, Safety ScienceOctober 2023,     Servet GürerElif SurerMustafa Erkayaoğlu</t>
  </si>
  <si>
    <t>Rehabilitation-Oriented Serious Game Development and Evaluation Guidelines for Musculoskeletal Disorders</t>
  </si>
  <si>
    <t>iLift: A health behavior change support system for lifting and transfer techniques to prevent lower-back injuries in healthcare</t>
  </si>
  <si>
    <t>Testing the combined effects of the PAX Good Behavior Game and MyTeachingPartner™ coaching for early career teachers: Impacts on teacher-student interaction quality and teachers' occupational health</t>
  </si>
  <si>
    <t>The Impact of a Gamified Curriculum Using Kahoot! on Musculoskeletal Knowledge and Skill Acquisition Among Pediatric Residents</t>
  </si>
  <si>
    <t>Effects of a smartphone game to facilitate active neck movements on the incidence of neck pain among office workers: A 6-month cluster-randomized controlled trial</t>
  </si>
  <si>
    <t>Young Workers’ Occupational Safety Knowledge Creation and Habits</t>
  </si>
  <si>
    <t>Virtual reality interventions for balance prevention and rehabilitation after musculoskeletal lower limb impairments in young up to middle-aged adults: A comprehensive review on used technology, balance outcome measures and observed effects</t>
  </si>
  <si>
    <t>Idriss M, Tannous H, Istrate D, Perrochon A, Salle J-Y, Tho M-CHB, Dao T-T. Rehabilitation-Oriented Serious Game Development and Evaluation Guidelines for Musculoskeletal Disorders. JMIR Serious Games 2017 Jul 4;5(3):e7284. doi: 10.2196/games.7284</t>
  </si>
  <si>
    <t>Jansen-Kosterink SM, Huis in ’t Veld RMHA, Schönauer C, Kaufmann H, Hermens HJ, Vollenbroek-Hutten MMR. A Serious Exergame for Patients Suffering from Chronic Musculoskeletal Back and Neck Pain: A Pilot Study. Games Health J 2013 Oct;2(5):299–307. PMID:24761327</t>
  </si>
  <si>
    <t>France CR, Thomas JS. Virtual immersive gaming to optimize recovery (VIGOR) in low back pain: A phase II randomized controlled trial. Contemp Clin Trials 2018 Jun;69:83–91. PMID:29730393</t>
  </si>
  <si>
    <t>Greuter S, Tepe S. Engaging students in OH&amp;S hazard identification through a game. Proceedings of DiGRA 2013 Conference Atlanta, GA, USA; 2013.</t>
  </si>
  <si>
    <t>Lanzotti A, Vanacore A, Tarallo A, Nathan-Roberts D, Coccorese D, Minopoli V, Carbone F, d’Angelo R, Grasso C, Di Gironimo G, Papa S. Interactive tools for safety 4.0: virtual ergonomics and serious games in real working contexts. Ergonomics 2019;63(3):324–333. doi: 10.1080/00140139.2019.1683603</t>
  </si>
  <si>
    <t>Pietrafesa E, Bentivenga R, Lalli P, Capelli C, Farina G, Stabile S. Becoming Safe: A Serious Game for Occupational Safety and Health Training in a WBL Italian Experience. In: Kubincová Z, Lancia L, Popescu E, Nakayama M, Scarano V, Gil AB, editors. Methodologies and Intelligent Systems for Technology Enhanced Learning, 10th International Conference Workshops Cham: Springer International Publishing; 2021. p. 264–271. doi: 10.1007/978-3-030-52287-2_27</t>
  </si>
  <si>
    <t>Rapp J, Rose J, Narciss S, Kapp F. How to Set the Game Characteristics, Design the Instructional Content and the Didactical Setting for a Serious Game for Health Prevention in the Workplace. In: Gentile M, Allegra M, Söbke H, editors. Games and Learning Alliance Cham: Springer International Publishing; 2019. p. 210–220. doi: 10.1007/978-3-030-11548-7_20</t>
  </si>
  <si>
    <t>Kuipers DA, Wartena BO, Dijkstra BH, Terlouw G, van t Veer JTB, van Dijk HW, Prins JT, Pierie JPEN. iLift: A health behavior change support system for lifting and transfer techniques to prevent lower-back injuries in healthcare. International Journal of Medical Informatics 2016 Dec 1;96:11–23. doi: 10.1016/j.ijmedinf.2015.12.006</t>
  </si>
  <si>
    <t>Rodrigues MAF, Serpa YR, Macedo DV, Sousa ES. A serious game to practice stretches and exercises for a correct and healthy posture. Entertainment Computing 2018 Dec 1;28:78–88. doi: 10.1016/j.entcom.2017.11.002</t>
  </si>
  <si>
    <t>Sisto M, Zare M, Ouerhani N, Bolinhas C, Divernois M, Mignot B, Sagot J-C, Gobron S. Virtual Reality Serious Game for Musculoskeletal Disorder Prevention. 5th International Conference, AVR 2018, Proceedings, Part II. 2018 June 24-27; Italy Cham: Springer International Publishing; 2018. p. 43–59.</t>
  </si>
  <si>
    <t>M. A. F. Rodrigues, D. V. Macedo, H. P. Pontes, Y. R. Serpa and Y. R. Serpa, "A serious game to improve posture and spinal health while having fun," 2016 IEEE International Conference on Serious Games and Applications for Health (SeGAH), Orlando, FL, USA, 2016, pp. 1-8, doi: 10.1109/SeGAH.2016.7586260.</t>
  </si>
  <si>
    <t>review</t>
  </si>
  <si>
    <t>NA</t>
  </si>
  <si>
    <t>google scholar, IEEExplore</t>
  </si>
  <si>
    <t>Stranick, T., &amp; Lopez, C. (2021, August). Virtual reality exergames: Promoting physical health among industry workers. In International Design Engineering Technical Conferences and Computers and Information in Engineering Conference (Vol. 85376, p. V002T02A076). American Society of Mechanical Engineers.</t>
  </si>
  <si>
    <t>google scholar</t>
  </si>
  <si>
    <t>Freitas, H., Soares, F., Carvalho, V., &amp; Matos, D. (2018). Serious games development as a tool to prevent repetitive strain injuries in hands: first steps. In Teaching and Learning in a Digital World: Proceedings of the 20th International Conference on Interactive Collaborative Learning–Volume 1 (pp. 954-964). Springer International Publishing.</t>
  </si>
  <si>
    <t>pub med, web of science</t>
  </si>
  <si>
    <t>Ramos-Montilla, E., &amp; Uribe-Quevedo, A. (2015). Development of an Open Electronics User Inerface for Lower Member Occupational Health Care Exergaming. HCI INTERNATIONAL 2015 - POSTERS’ EXTENDED ABSTRACTS, PT II, 529, 478‑483. https://doi.org/10.1007/978-3-319-21383-5_80</t>
  </si>
  <si>
    <t>web of science</t>
  </si>
  <si>
    <t>Husna, R., Brata, K. C., Anggraini, I. T., Funabiki, N., Rahmadani, A. A., &amp; Fan, C.-P. (2025). An Investigation of Hand Gestures for Controlling Video Games in a Rehabilitation Exergame System. Computers, 14(1), Article 1. https://doi.org/10.3390/computers14010025</t>
  </si>
  <si>
    <t>déjà trouvé dans web of science</t>
  </si>
  <si>
    <t>Paliyawan, P., &amp; Thawonmas, R. (2016). Towards ergonomie exergaming. 2016 IEEE 5th Global Conference on Consumer Electronics, 1‑2. https://doi.org/10.1109/GCCE.2016.7800429</t>
  </si>
  <si>
    <t>web of science, IEEEXplore</t>
  </si>
  <si>
    <t>Freitas, H., Carvalho, V., Soares, F., &amp; Matos, D. (2018). Virtual Application to Prevent Repetitive Strain Injuries in Hands. In J. M. R. S. Tavares &amp; R. M. Natal Jorge (Éds.), VipIMAGE 2017 (p. 407‑416). Springer International Publishing. https://doi.org/10.1007/978-3-319-68195-5_45</t>
  </si>
  <si>
    <t>google scholar, web of science</t>
  </si>
  <si>
    <t>Greuter, S., Tepe, S., Boukamp, F., &amp; Wakefield, R. (2013). Trouble Tower Game Demo. PROCEEDINGS OF THE 9TH AUSTRALASIAN CONFERENCE ON INTERACTIVE ENTERTAINMENT (IE 2013). 9th Australasian Conference on Interactive Entertainment (IE), New York.</t>
  </si>
  <si>
    <t>Freitas, H., Carvalho, V., Soares, F., &amp; Matos, D. (2017). Virtual Application for Preventing Repetitive Strain Injuries on Hands : First Insights. In N. Peixoto, A. Fred, H. Gamboa, &amp; M. Vaz (Éds.), PROCEEDINGS OF THE 10TH INTERNATIONAL JOINT CONFERENCE ON BIOMEDICAL ENGINEERING SYSTEMS AND TECHNOLOGIES, VOL 1 : BIODEVICES (p. 237‑244). Scitepress. https://doi.org/10.5220/0006295102370244</t>
  </si>
  <si>
    <t>Nava, W., Ramos Mejia, C. A., &amp; Uribe-Quevedo, A. (2015). Prototype of a Shoulder and Elbow Occupational Health Care Exergame. HCI INTERNATIONAL 2015 - POSTERS’ EXTENDED ABSTRACTS, PT II, 529, 467‑472. https://doi.org/10.1007/978-3-319-21383-5_78</t>
  </si>
  <si>
    <t>Valdivia, S., Blanco, R., Uribe, A., Penuela, L., Rojas, D., &amp; Kapralos, B. (2017). A Spinal Column Exergame for Occupational Health Purposes. In J. Dias, P. A. Santos, &amp; R. C. Veltkamp (Éds.), Games and Learning Alliance (p. 83‑92). Springer International Publishing. https://doi.org/10.1007/978-3-319-71940-5_8</t>
  </si>
  <si>
    <t>IEEExplore</t>
  </si>
  <si>
    <t>H. Yahyaoui and B. -A. J. Menelas, "Towards the development of a serious game that targets psychological stressors of the workplace," 2017 IEEE 5th International Conference on Serious Games and Applications for Health (SeGAH), Perth, WA, Australia, 2017, pp. 1-6, doi: 10.1109/SeGAH.2017.7939278.</t>
  </si>
  <si>
    <t>A. Uribe-Quevedo, S. Ortiz, D. Rojas and B. Kapralos, "Hand tracking as a tool to quantify carpal tunnel syndrome preventive exercises," 2016 7th International Conference on Information, Intelligence, Systems &amp; Applications (IISA), Chalkidiki, Greece, 2016, pp. 1-5, doi: 10.1109/IISA.2016.7785396.</t>
  </si>
  <si>
    <t>google scholar, APA psycinfo</t>
  </si>
  <si>
    <t>Intipanya, N., Sihawong, R., &amp; Janwantanakul, P. (2025). Effects of a smartphone game to facilitate active neck movements on the incidence of neck pain among office workers : A 6-month cluster-randomized controlled trial. Musculoskeletal Science and Practice, 75, 103243. https://doi.org/10.1016/j.msksp.2024.103243</t>
  </si>
  <si>
    <t>Science direct</t>
  </si>
  <si>
    <t>Platforms &amp; control devices</t>
  </si>
  <si>
    <t>Gameplay</t>
  </si>
  <si>
    <t>Expected Outcomes</t>
  </si>
  <si>
    <t>Design Methodologies</t>
  </si>
  <si>
    <t>Unity, oculus (VR), kinect</t>
  </si>
  <si>
    <t>unrelated to work</t>
  </si>
  <si>
    <t>limited content</t>
  </si>
  <si>
    <t>Type of study : design, evaluation, both or other</t>
  </si>
  <si>
    <t>Publication origns</t>
  </si>
  <si>
    <t>Target population</t>
  </si>
  <si>
    <t>Portugal</t>
  </si>
  <si>
    <t>design</t>
  </si>
  <si>
    <t>Comments ?</t>
  </si>
  <si>
    <t>USA</t>
  </si>
  <si>
    <t>evaluation</t>
  </si>
  <si>
    <t>MSD Approach</t>
  </si>
  <si>
    <t>OHS awareness</t>
  </si>
  <si>
    <t>MSD prevention</t>
  </si>
  <si>
    <t>3D Model Design, Physics Modeling, Scenario Design, Implementation</t>
  </si>
  <si>
    <t>Evaluated Measures</t>
  </si>
  <si>
    <t>Effectiveness: evolution pain, disability, pain/injury anticipation, and number of lumbar flexions</t>
  </si>
  <si>
    <t>Usage Acceptability: Attractiveness of environments, clarity of instructions</t>
  </si>
  <si>
    <t>User Experience: Usability, satisfaction, motivation, gaming experience
Training: Motor skills and clinical changes, physical condition</t>
  </si>
  <si>
    <t>User Experience: Fun, engagement, success, control, motivation, feedback, usability, and difficulty
Learning: Academic test pre- and post-test, control group vs experimental group</t>
  </si>
  <si>
    <t>Participatory (design choice and evaluation)</t>
  </si>
  <si>
    <t>Usability: Effectiveness, efficiency, satisfaction
Learning: Experimental group results in the game vs control group written multiple-choice questions</t>
  </si>
  <si>
    <t>Co-design (needs analysis, ideation, evaluation)</t>
  </si>
  <si>
    <t>Not documented</t>
  </si>
  <si>
    <t>Participatory
Content Specification: Pedagogical content, game features, and usage context</t>
  </si>
  <si>
    <t>Iterative, collaborative 
Definition of user needs, objectives, and technology, prototype evaluation, and field study</t>
  </si>
  <si>
    <t>Game Concept Definition: Analysis, design, implementation, and testing</t>
  </si>
  <si>
    <t>Usability/Satisfaction: Relevance of the game, ease of use, effectiveness of exercises, perceived well-being, overall satisfaction</t>
  </si>
  <si>
    <t>Engagement: Number and duration of sessions
Training: Result tracking</t>
  </si>
  <si>
    <t>France</t>
  </si>
  <si>
    <t>The Netherlands</t>
  </si>
  <si>
    <t>Australia</t>
  </si>
  <si>
    <t>Italy</t>
  </si>
  <si>
    <t>VR, motion capture system (Vive Tracker)</t>
  </si>
  <si>
    <t>Evaluation</t>
  </si>
  <si>
    <t>individuals with chronic low back pain and fear of movement</t>
  </si>
  <si>
    <t>Type of game</t>
  </si>
  <si>
    <t>Type of document</t>
  </si>
  <si>
    <t>Motion capture system (via suit, sensors, infrared cameras)</t>
  </si>
  <si>
    <t>Puzzle game and exergame</t>
  </si>
  <si>
    <t>Rehabilitation</t>
  </si>
  <si>
    <t>none</t>
  </si>
  <si>
    <t>Patients Suffering from Chronic Musculoskeletal Back and Neck Pain</t>
  </si>
  <si>
    <t>normal healthy group (n=10) &amp; pathological subjects (n=20)</t>
  </si>
  <si>
    <t>Design &amp; Evaluation</t>
  </si>
  <si>
    <t>Microsoft Kinect</t>
  </si>
  <si>
    <t>Exergame</t>
  </si>
  <si>
    <t>iPad and PC (mouse)</t>
  </si>
  <si>
    <t>Management game</t>
  </si>
  <si>
    <t>conference paper</t>
  </si>
  <si>
    <t>PC game (keyboard/mouse)</t>
  </si>
  <si>
    <t>Simulation game</t>
  </si>
  <si>
    <t>Web-based game accessible on PC, tablet &amp; mobile</t>
  </si>
  <si>
    <t>Germany</t>
  </si>
  <si>
    <t>Design</t>
  </si>
  <si>
    <t>PC</t>
  </si>
  <si>
    <t>Brazil</t>
  </si>
  <si>
    <t>Kinect, haptic controllers, and PC game</t>
  </si>
  <si>
    <t>VR, motion capture system (Kinect and Leap Motion)</t>
  </si>
  <si>
    <t>Puzzle and simulation game</t>
  </si>
  <si>
    <t>industrial workers</t>
  </si>
  <si>
    <t>Not specified</t>
  </si>
  <si>
    <t>healthcare professionals</t>
  </si>
  <si>
    <t>students from high schools in agricultural, construction and manufacturing sectors</t>
  </si>
  <si>
    <t>Workers from automotive industry</t>
  </si>
  <si>
    <t>PC and camera</t>
  </si>
  <si>
    <t>Sisto, M., Zare, M., Ouerhani, N., Sagot, J. C., &amp; Gobron, S. (2018). Virtual reality puzzle game for musculoskeletal disorders prevention. In Proceedings of GSGS'18: 3rd Gamification Serious Game Symposium, 5-6 July 2018, Neuchâtel, Switzerland. 5-6 July 2018.</t>
  </si>
  <si>
    <t>Bert, N., Zare, M., Mignot, B., &amp; Sagot, J. C. (2022, April). Prévention des TMS en industrie: mesure de l’impact d’un serious game sur les attitudes et les intentions comportementales chez les opérateurs. In 33e conférence internationale francophone sur l’Interaction Humain-Machine (IHM'22).</t>
  </si>
  <si>
    <t>Même auteurs que Sisto M, Zare M, … (voir au dessus)</t>
  </si>
  <si>
    <t>Hanisch, S. E., Birner, U. W., Oberhauser, C., Nowak, D., &amp; Sabariego, C. (2017). Development and evaluation of digital game-based training for managers to promote employee mental health and reduce mental illness stigma at work: Quasi-experimental study of program effectiveness. JMIR mental health, 4(3), e7600.</t>
  </si>
  <si>
    <t>no MSD</t>
  </si>
  <si>
    <t>Lalli, P., &amp; Capelli, C. (2021). Serious Games and non-Formal Learning in the Classroom: The Experience of Sicuri si diventa. In Proceedings of the 2nd International Conference of the Journal Scuola Democratica “Reinventing Education”, VOL. 2, Learning with New Technologies, Equality and Inclusion (pp. 1289-1302). Associazione “Per Scuola Democratica”-Creative Commons.</t>
  </si>
  <si>
    <t>Pietrafesa E, Bentivenga R, Lalli P, Capelli C, Farina G, Stabile S. Becoming Safe: A Serious Game for Occupational Safety and Health Training in a WBL Italian Experience. In: Kubincová Z, Lancia L, Popescu E, Nakayama M, Scarano V, Gil AB, editors. Methodologies and Intelligent Systems for Technology Enhanced Learning, 10th International Conference Workshops Cham: Springer International Publishing; 2021. p. 264–271. doi: 10.1007/978-3-030-52287-2_28</t>
  </si>
  <si>
    <t>Executive and non-executive employees</t>
  </si>
  <si>
    <t>Design oriented with Evaluation</t>
  </si>
  <si>
    <t>Design oriented with  Evaluation</t>
  </si>
  <si>
    <t>Evaluation (cluster-randomized controlled trial)</t>
  </si>
  <si>
    <t>design-oriented with  evaluation</t>
  </si>
  <si>
    <t>WRMSD ? Not specified</t>
  </si>
  <si>
    <t>Num réf</t>
  </si>
  <si>
    <t>References</t>
  </si>
  <si>
    <t>Abstract reading</t>
  </si>
  <si>
    <t>Comments</t>
  </si>
  <si>
    <t>work to help teachers overcome the difficulties they may encounter in managing their classes</t>
  </si>
  <si>
    <t>duplicate</t>
  </si>
  <si>
    <t>raising awareness of prevention through design among architecture students</t>
  </si>
  <si>
    <t>master's thesis</t>
  </si>
  <si>
    <t>occupational health education in emergency response knowledge about fire and chemical emergency handling"</t>
  </si>
  <si>
    <t xml:space="preserve">This is not an SG but a gamification solution. What's more, it's an article written by a Masters student. </t>
  </si>
  <si>
    <t>not a SG</t>
  </si>
  <si>
    <t>not a SG + not about MSD</t>
  </si>
  <si>
    <t xml:space="preserve"> Musculoskeletal Injury rather than MSD + rehabilitation</t>
  </si>
  <si>
    <t>not in english</t>
  </si>
  <si>
    <t>not a game</t>
  </si>
  <si>
    <t>not MSD</t>
  </si>
  <si>
    <t>not about MSD + master's thesis</t>
  </si>
  <si>
    <t>interesting, but it's not a game but an application encouraging workers to take breaks</t>
  </si>
  <si>
    <t xml:space="preserve">not about MSD </t>
  </si>
  <si>
    <t xml:space="preserve">Publication from the same author about the same project </t>
  </si>
  <si>
    <t>not about MSD</t>
  </si>
  <si>
    <t>questioned the workers on the interest they would see in a game as a means of prevention + not about MSD</t>
  </si>
  <si>
    <t>It's not an SG but a gamified application dedicated to classroom learning</t>
  </si>
  <si>
    <t>not on MSD but rather on safety and the prevention of careless accidents</t>
  </si>
  <si>
    <t xml:space="preserve">poor quality and unpublished article </t>
  </si>
  <si>
    <t>Number of articles whose title was read</t>
  </si>
  <si>
    <t>Number of articles whose abstract has been read and validated</t>
  </si>
  <si>
    <t>Number of articles selected for in-depth reading</t>
  </si>
  <si>
    <t>Assessed for eligibility</t>
  </si>
  <si>
    <t>poor quality paper</t>
  </si>
  <si>
    <t>gamification not SG</t>
  </si>
  <si>
    <t>not about work-related MSDs</t>
  </si>
  <si>
    <t>Not about MSD</t>
  </si>
  <si>
    <t>article seeking doctors' views on the use of SGs as a musculoskeletal disease education tool</t>
  </si>
  <si>
    <t xml:space="preserve"> Musculoskeletal Injury rather than MSD</t>
  </si>
  <si>
    <t>not retained but interesting</t>
  </si>
  <si>
    <t>concerns stress in general</t>
  </si>
  <si>
    <t>rehabilitation of hands only</t>
  </si>
  <si>
    <t>does not deal with MSDs but with risky occupational behaviour in industry</t>
  </si>
  <si>
    <t>the game design seems very basic</t>
  </si>
  <si>
    <t>not about msd</t>
  </si>
  <si>
    <t xml:space="preserve">Publication from the same author (l.8) about the same project </t>
  </si>
  <si>
    <t>relates more to Occupational Health and Safety in general than to MSDs specifically + relates to the effects of the collaborative creation of a group game rather than to the effect of the game itself</t>
  </si>
  <si>
    <t>it is not a game but a gamified e-learning module</t>
  </si>
  <si>
    <t>decision</t>
  </si>
  <si>
    <t>If poor-quality article, specify type of article</t>
  </si>
  <si>
    <t>If duplicate, specify article retained</t>
  </si>
  <si>
    <t>TR &amp; MZ : not selected</t>
  </si>
  <si>
    <t>TR &amp; MZ : selected</t>
  </si>
  <si>
    <t>Number of articles not included</t>
  </si>
  <si>
    <t>Number of articles included</t>
  </si>
  <si>
    <t xml:space="preserve">Publications not dealing with work-related MSDs or/and SG </t>
  </si>
  <si>
    <t>other article by the same authors, lines 5 and 6</t>
  </si>
  <si>
    <t xml:space="preserve">other article by the same authors on lines 13 and 15 </t>
  </si>
  <si>
    <t>other article by the same authors line 4 and 7 - favours the journal article</t>
  </si>
  <si>
    <t>other article by the same authors, lines 4 and 6</t>
  </si>
  <si>
    <t>other article by the same authors, lines 5 and 15</t>
  </si>
  <si>
    <t xml:space="preserve">other article by the same authors, lines 5 and 13 </t>
  </si>
  <si>
    <t>other article by the same authors (Greuter and al.)</t>
  </si>
  <si>
    <t>Duplicate with Idriss M, Tannous H, Istrate D, Perrochon A, Salle J-Y, Tho M-CHB, Dao T-T. Rehabilitation-Oriented Serious Game Development and Evaluation Guidelines for Musculoskeletal Disorders.</t>
  </si>
  <si>
    <t xml:space="preserve"> no SG</t>
  </si>
  <si>
    <t>pupils aged 8 to 14</t>
  </si>
  <si>
    <t>Designing a fun game for young people to raise awareness about health in the workplace</t>
  </si>
  <si>
    <t>Primary prevention. Awareness of occupational health</t>
  </si>
  <si>
    <t>Usability of the game via user tests</t>
  </si>
  <si>
    <t>journal article</t>
  </si>
  <si>
    <t>same article as line 18</t>
  </si>
  <si>
    <t>The uniqueness of the designed game lies in its ability to adapt the intensity of exercises based on the player's movements</t>
  </si>
  <si>
    <t>industrial workers (type of industry not specified)</t>
  </si>
  <si>
    <t>Reproduce postures successively</t>
  </si>
  <si>
    <t>Promote stretching exercises</t>
  </si>
  <si>
    <t>Primary prevention via physical exercises</t>
  </si>
  <si>
    <t>Model prediction accuracy, usability (ad-hoc questionnaire)</t>
  </si>
  <si>
    <t>Perform hand gestures to help a character exit a maze</t>
  </si>
  <si>
    <t>Support rehabilitation work for people suffering from MSDs with a simple game playable at home</t>
  </si>
  <si>
    <t>User experience via questionnaires (SUS and UEQ)</t>
  </si>
  <si>
    <t>Sedentary office workers (working more than seven hours a day in front of a computer and not exercising their back)</t>
  </si>
  <si>
    <t>Colombia / canada</t>
  </si>
  <si>
    <t>Kinect, inertial measurement unit (IMU)</t>
  </si>
  <si>
    <t>Perform flexion and extension movements to "paint" a white virtual room</t>
  </si>
  <si>
    <t>Promote stretching sessions</t>
  </si>
  <si>
    <t>Techno-centered approach: technology-focused development</t>
  </si>
  <si>
    <t>Awareness through the promotion of physical exercises (flexion and extension of the spine)</t>
  </si>
  <si>
    <t>Engagement via the Game Engagement Questionnaire (GEQ) – comparison of performance and user engagement between two motion tracking technologies and between using the exergame versus a non-game version</t>
  </si>
  <si>
    <t>Sedentary office workers</t>
  </si>
  <si>
    <t>Thailand</t>
  </si>
  <si>
    <t>Smartphone, video capture of neck movements</t>
  </si>
  <si>
    <t>Requires head movements to control an airplane</t>
  </si>
  <si>
    <t>Prevent neck pain</t>
  </si>
  <si>
    <t>Prevention via promotion of physical exercises</t>
  </si>
  <si>
    <t>Adherence to the intervention, perceived neck discomfort, incidence of neck pain, range of active cervical movements, pain intensity, disability, quality of life, and work ability</t>
  </si>
  <si>
    <t xml:space="preserve">Publication with insufficient detail </t>
  </si>
  <si>
    <t>Medline, web of science</t>
  </si>
  <si>
    <t>Medline</t>
  </si>
  <si>
    <t>Pietrafesa E, Bentivenga R, Lalli P, Capelli C, Farina G, Stabile S. Becoming Safe: A Serious Game for Occupational Safety and Health Training in a WBL Italian Experience. In: Kubincová Z, Lancia L, Popescu E, Nakayama M, Scarano V, Gil AB, editors. Methodologies and Intelligent Systems for Technology Enhanced Learning, 10th International Conference Workshops Cham: Springer International Publishing; 2021. p. 264-271. doi: 10.1007/978-3-030-52287-2_27</t>
  </si>
  <si>
    <t xml:space="preserve"> not published </t>
  </si>
  <si>
    <t>not published</t>
  </si>
  <si>
    <t>conference paper + poster session</t>
  </si>
  <si>
    <t>n =145</t>
  </si>
  <si>
    <t>n =1424</t>
  </si>
  <si>
    <t>Reports assessed for elligibility</t>
  </si>
  <si>
    <t xml:space="preserve">Reports assessed </t>
  </si>
  <si>
    <t>MSD ?</t>
  </si>
  <si>
    <t>Rapp J, Rose J, Narciss S, Kapp F. How to set the game characteristics, design the instructional content and the didactical setting for a serious game for health prevention in the workplace. Cham, Switzerland. Springer; 2019. Presented at: 7th International Conference, GALA 2018; December 5-7, 2018:210-220; Palermo, Italy.</t>
  </si>
  <si>
    <t>Sisto M, Zare M, Ouerhani N, Bolinhas C, Divernois M, Mignot B, et al. Virtual reality serious game for musculoskeletal disorder prevention. Cham, Switzerland. Springer; 2018. Presented at: Augmented Reality, Virtual Reality, and Computer Graphics, AVR 2018; June 24-27, 2018:43-59; Otranto, Italy.</t>
  </si>
  <si>
    <t>Valdivia S, Blanco R, Uribe A, Penuela L, Rojas D, Kapralos B. A spinal column exergame for occupational health purposes. Cham, Switzerland. Springer; 2017. Presented at: Games and Learning Alliance Conference, GALA 2017; December 5-7, 2017:83-92; Lisbon, Portugal</t>
  </si>
  <si>
    <t xml:space="preserve">user-centered design </t>
  </si>
  <si>
    <t>WRMSD ? The definition of MSD at the beginning of the article mentions the relationship to work. This is the only reference.</t>
  </si>
  <si>
    <t>1) Control an avatar's movement on an obstacle course by walking pace 2) Control avatar's climb progress by raising arms 3) Memorize and replicate a neck stretching movement sequence</t>
  </si>
  <si>
    <t>Physically train patients with chronic neck and back pain through gameplay</t>
  </si>
  <si>
    <t>1) Kick a ball after positioning correctly 2) Move an object between two tables</t>
  </si>
  <si>
    <t>Make rehabilitation more engaging and fun for patients with musculoskeletal disorders</t>
  </si>
  <si>
    <t>1) Memorize a sequence of icons and replicate it by selecting icons through gestures and movements 2) Catch fish with a certain gesture and avoid shark attacks by ducking 3) Dodge or catch balls thrown by characters (dodgeball)</t>
  </si>
  <si>
    <t>Reduce fear and perception of pain and increase physical activity in patients with chronic back pain</t>
  </si>
  <si>
    <t>Engage learners in OHS training and teach danger management procedures</t>
  </si>
  <si>
    <t>Identify hidden risks in a scene and propose corrective measures via an icon bar to allow NPCs to work on building a tower</t>
  </si>
  <si>
    <t>Solve an action sequence by selecting the right tool and PPE and select the necessary actions to control a control panel</t>
  </si>
  <si>
    <t>Train industrial operators in safety measures and practices for specific, personalized, and hazardous activities</t>
  </si>
  <si>
    <t>Manage a healthy work environment by organizing work tasks and protecting characters via personal protective equipment (PPE)</t>
  </si>
  <si>
    <t>Raise awareness among high school students in vocational schools about health and safety at work</t>
  </si>
  <si>
    <t>A multiplayer simulation game where players must manage a restaurant as executive managers</t>
  </si>
  <si>
    <t>Provide understanding of occupational health and promote employee culture on the subject</t>
  </si>
  <si>
    <t>1) Catch sheep based on their proximity to the player 2) Maintain an orchard by harvesting fruits and watering trees Rewards allow players to customize and maintain an environment</t>
  </si>
  <si>
    <t>Instruct healthcare staff on lifting and transfer techniques</t>
  </si>
  <si>
    <t>1) Adapt the workspace by interacting with environmental elements to recreate a healthy environment for characters 2) Complete stretching exercises by moving puzzle pieces 3) Replicate and hold the posture of a silhouette displayed on screen</t>
  </si>
  <si>
    <t>Raise awareness of proper office work postures and stretching exercises</t>
  </si>
  <si>
    <t>Place gears in a specific arrangement (puzzle)</t>
  </si>
  <si>
    <t>Train operators to find and practice the best postures and movements in their work activities</t>
  </si>
  <si>
    <t>Techno-centered approach: technology-focused development
Presentation of systems and technologies used and the hand gesture recognition system 
Proof of concept</t>
  </si>
  <si>
    <t>The authors seek to identify whether the hand movements to be performed are difficult to perform or not and whether the game scores well on the SUS</t>
  </si>
  <si>
    <t xml:space="preserve">Not documented </t>
  </si>
  <si>
    <t>Japan / Indones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Aptos Narrow"/>
      <family val="2"/>
      <scheme val="minor"/>
    </font>
    <font>
      <i/>
      <sz val="11"/>
      <color theme="1"/>
      <name val="Aptos Narrow"/>
      <family val="2"/>
      <scheme val="minor"/>
    </font>
    <font>
      <b/>
      <sz val="11"/>
      <color theme="1"/>
      <name val="Aptos Narrow"/>
      <family val="2"/>
      <scheme val="minor"/>
    </font>
    <font>
      <i/>
      <sz val="10"/>
      <color rgb="FF222222"/>
      <name val="Arial"/>
      <family val="2"/>
    </font>
    <font>
      <sz val="10"/>
      <color rgb="FF222222"/>
      <name val="Arial"/>
      <family val="2"/>
    </font>
    <font>
      <sz val="10"/>
      <color rgb="FF222222"/>
      <name val="Arial"/>
      <family val="2"/>
    </font>
    <font>
      <sz val="11"/>
      <name val="Aptos Narrow"/>
      <family val="2"/>
      <scheme val="minor"/>
    </font>
    <font>
      <u/>
      <sz val="11"/>
      <color theme="10"/>
      <name val="Aptos Narrow"/>
      <family val="2"/>
      <scheme val="minor"/>
    </font>
    <font>
      <b/>
      <sz val="11"/>
      <name val="Aptos Narrow"/>
      <family val="2"/>
      <scheme val="minor"/>
    </font>
    <font>
      <sz val="8"/>
      <name val="Aptos Narrow"/>
      <family val="2"/>
      <scheme val="minor"/>
    </font>
    <font>
      <sz val="11"/>
      <color rgb="FFFF0000"/>
      <name val="Aptos Narrow"/>
      <family val="2"/>
      <scheme val="minor"/>
    </font>
    <font>
      <sz val="9"/>
      <color indexed="81"/>
      <name val="Tahoma"/>
      <family val="2"/>
    </font>
    <font>
      <b/>
      <sz val="9"/>
      <color indexed="81"/>
      <name val="Tahoma"/>
      <family val="2"/>
    </font>
    <font>
      <sz val="11"/>
      <color theme="6"/>
      <name val="Aptos Narrow"/>
      <family val="2"/>
      <scheme val="minor"/>
    </font>
    <font>
      <b/>
      <sz val="11"/>
      <color theme="6"/>
      <name val="Aptos Narrow"/>
      <family val="2"/>
      <scheme val="minor"/>
    </font>
    <font>
      <sz val="12"/>
      <color theme="1"/>
      <name val="Aptos Narrow"/>
      <family val="2"/>
      <scheme val="minor"/>
    </font>
    <font>
      <i/>
      <sz val="12"/>
      <color theme="1"/>
      <name val="Aptos Narrow"/>
      <family val="2"/>
      <scheme val="minor"/>
    </font>
    <font>
      <sz val="12"/>
      <name val="Aptos Narrow"/>
      <family val="2"/>
      <scheme val="minor"/>
    </font>
  </fonts>
  <fills count="5">
    <fill>
      <patternFill patternType="none"/>
    </fill>
    <fill>
      <patternFill patternType="gray125"/>
    </fill>
    <fill>
      <patternFill patternType="solid">
        <fgColor theme="4" tint="0.79998168889431442"/>
        <bgColor indexed="64"/>
      </patternFill>
    </fill>
    <fill>
      <patternFill patternType="solid">
        <fgColor theme="3" tint="0.89999084444715716"/>
        <bgColor indexed="64"/>
      </patternFill>
    </fill>
    <fill>
      <patternFill patternType="solid">
        <fgColor theme="7" tint="0.79998168889431442"/>
        <bgColor indexed="64"/>
      </patternFill>
    </fill>
  </fills>
  <borders count="15">
    <border>
      <left/>
      <right/>
      <top/>
      <bottom/>
      <diagonal/>
    </border>
    <border>
      <left/>
      <right style="thin">
        <color indexed="64"/>
      </right>
      <top/>
      <bottom/>
      <diagonal/>
    </border>
    <border>
      <left/>
      <right/>
      <top style="thin">
        <color indexed="64"/>
      </top>
      <bottom/>
      <diagonal/>
    </border>
    <border>
      <left/>
      <right style="thin">
        <color indexed="64"/>
      </right>
      <top style="thin">
        <color indexed="64"/>
      </top>
      <bottom/>
      <diagonal/>
    </border>
    <border>
      <left/>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s>
  <cellStyleXfs count="2">
    <xf numFmtId="0" fontId="0" fillId="0" borderId="0"/>
    <xf numFmtId="0" fontId="7" fillId="0" borderId="0" applyNumberFormat="0" applyFill="0" applyBorder="0" applyAlignment="0" applyProtection="0"/>
  </cellStyleXfs>
  <cellXfs count="51">
    <xf numFmtId="0" fontId="0" fillId="0" borderId="0" xfId="0"/>
    <xf numFmtId="0" fontId="0" fillId="0" borderId="0" xfId="0" applyAlignment="1">
      <alignment wrapText="1"/>
    </xf>
    <xf numFmtId="0" fontId="5" fillId="0" borderId="0" xfId="0" applyFont="1" applyAlignment="1">
      <alignment wrapText="1"/>
    </xf>
    <xf numFmtId="0" fontId="6" fillId="0" borderId="0" xfId="0" applyFont="1"/>
    <xf numFmtId="0" fontId="2" fillId="0" borderId="0" xfId="0" applyFont="1"/>
    <xf numFmtId="0" fontId="7" fillId="0" borderId="0" xfId="1" applyAlignment="1">
      <alignment vertical="center" wrapText="1"/>
    </xf>
    <xf numFmtId="0" fontId="2" fillId="2" borderId="0" xfId="0" applyFont="1" applyFill="1" applyAlignment="1">
      <alignment horizontal="center" wrapText="1"/>
    </xf>
    <xf numFmtId="0" fontId="0" fillId="2" borderId="0" xfId="0" applyFill="1" applyAlignment="1">
      <alignment wrapText="1"/>
    </xf>
    <xf numFmtId="0" fontId="2" fillId="2" borderId="0" xfId="0" applyFont="1" applyFill="1" applyAlignment="1">
      <alignment wrapText="1"/>
    </xf>
    <xf numFmtId="0" fontId="7" fillId="0" borderId="0" xfId="1" applyAlignment="1">
      <alignment horizontal="left" vertical="center" wrapText="1"/>
    </xf>
    <xf numFmtId="0" fontId="2" fillId="3" borderId="0" xfId="0" applyFont="1" applyFill="1" applyAlignment="1">
      <alignment wrapText="1"/>
    </xf>
    <xf numFmtId="0" fontId="2" fillId="3" borderId="0" xfId="0" applyFont="1" applyFill="1"/>
    <xf numFmtId="0" fontId="8" fillId="3" borderId="0" xfId="0" applyFont="1" applyFill="1"/>
    <xf numFmtId="0" fontId="0" fillId="0" borderId="0" xfId="0" applyAlignment="1">
      <alignment vertical="center" wrapText="1"/>
    </xf>
    <xf numFmtId="0" fontId="0" fillId="0" borderId="1" xfId="0" applyBorder="1" applyAlignment="1">
      <alignment wrapText="1"/>
    </xf>
    <xf numFmtId="0" fontId="2" fillId="2" borderId="1" xfId="0" applyFont="1" applyFill="1" applyBorder="1" applyAlignment="1">
      <alignment horizontal="center" wrapText="1"/>
    </xf>
    <xf numFmtId="0" fontId="0" fillId="0" borderId="2" xfId="0" applyBorder="1" applyAlignment="1">
      <alignment wrapText="1"/>
    </xf>
    <xf numFmtId="0" fontId="0" fillId="0" borderId="3" xfId="0" applyBorder="1" applyAlignment="1">
      <alignment wrapText="1"/>
    </xf>
    <xf numFmtId="0" fontId="2" fillId="2" borderId="4" xfId="0" applyFont="1" applyFill="1" applyBorder="1" applyAlignment="1">
      <alignment wrapText="1"/>
    </xf>
    <xf numFmtId="0" fontId="2" fillId="2" borderId="4" xfId="0" applyFont="1" applyFill="1" applyBorder="1" applyAlignment="1">
      <alignment horizontal="center" wrapText="1"/>
    </xf>
    <xf numFmtId="0" fontId="2" fillId="2" borderId="6" xfId="0" applyFont="1" applyFill="1" applyBorder="1" applyAlignment="1">
      <alignment wrapText="1"/>
    </xf>
    <xf numFmtId="0" fontId="0" fillId="0" borderId="5" xfId="0" applyBorder="1" applyAlignment="1">
      <alignment wrapText="1"/>
    </xf>
    <xf numFmtId="0" fontId="0" fillId="0" borderId="0" xfId="0" applyAlignment="1">
      <alignment wrapText="1"/>
      <extLst>
        <ext xmlns:xfpb="http://schemas.microsoft.com/office/spreadsheetml/2022/featurepropertybag" uri="{C7286773-470A-42A8-94C5-96B5CB345126}">
          <xfpb:xfComplement i="0"/>
        </ext>
      </extLst>
    </xf>
    <xf numFmtId="0" fontId="10" fillId="0" borderId="7" xfId="0" applyFont="1" applyBorder="1" applyAlignment="1">
      <alignment wrapText="1"/>
    </xf>
    <xf numFmtId="0" fontId="10" fillId="0" borderId="5" xfId="0" applyFont="1" applyBorder="1" applyAlignment="1">
      <alignment wrapText="1"/>
    </xf>
    <xf numFmtId="0" fontId="0" fillId="4" borderId="0" xfId="0" applyFill="1" applyAlignment="1">
      <alignment wrapText="1"/>
    </xf>
    <xf numFmtId="0" fontId="10" fillId="0" borderId="1" xfId="0" applyFont="1" applyBorder="1" applyAlignment="1">
      <alignment wrapText="1"/>
    </xf>
    <xf numFmtId="0" fontId="2" fillId="2" borderId="8" xfId="0" applyFont="1" applyFill="1" applyBorder="1" applyAlignment="1">
      <alignment horizontal="center" wrapText="1"/>
    </xf>
    <xf numFmtId="0" fontId="2" fillId="2" borderId="6" xfId="0" applyFont="1" applyFill="1" applyBorder="1" applyAlignment="1">
      <alignment horizontal="center" wrapText="1"/>
    </xf>
    <xf numFmtId="0" fontId="15" fillId="0" borderId="0" xfId="0" applyFont="1" applyAlignment="1">
      <alignment vertical="center" wrapText="1"/>
    </xf>
    <xf numFmtId="0" fontId="15" fillId="0" borderId="0" xfId="0" applyFont="1" applyAlignment="1">
      <alignment horizontal="center" vertical="center" wrapText="1"/>
    </xf>
    <xf numFmtId="0" fontId="16" fillId="0" borderId="0" xfId="0" applyFont="1" applyAlignment="1">
      <alignment vertical="center" wrapText="1"/>
    </xf>
    <xf numFmtId="0" fontId="0" fillId="0" borderId="9" xfId="0" applyBorder="1" applyAlignment="1">
      <alignment wrapText="1"/>
    </xf>
    <xf numFmtId="0" fontId="0" fillId="0" borderId="10" xfId="0" applyBorder="1" applyAlignment="1">
      <alignment wrapText="1"/>
    </xf>
    <xf numFmtId="0" fontId="0" fillId="0" borderId="11" xfId="0" applyBorder="1" applyAlignment="1">
      <alignment wrapText="1"/>
    </xf>
    <xf numFmtId="0" fontId="6" fillId="0" borderId="9" xfId="0" applyFont="1" applyBorder="1"/>
    <xf numFmtId="0" fontId="0" fillId="0" borderId="9" xfId="0" applyBorder="1"/>
    <xf numFmtId="0" fontId="7" fillId="0" borderId="9" xfId="1" applyBorder="1" applyAlignment="1">
      <alignment vertical="center" wrapText="1"/>
    </xf>
    <xf numFmtId="0" fontId="13" fillId="0" borderId="5" xfId="0" applyFont="1" applyBorder="1" applyAlignment="1">
      <alignment wrapText="1"/>
    </xf>
    <xf numFmtId="0" fontId="0" fillId="0" borderId="12" xfId="0" applyBorder="1" applyAlignment="1">
      <alignment wrapText="1"/>
    </xf>
    <xf numFmtId="0" fontId="10" fillId="0" borderId="13" xfId="0" applyFont="1" applyBorder="1" applyAlignment="1">
      <alignment wrapText="1"/>
    </xf>
    <xf numFmtId="0" fontId="14" fillId="0" borderId="14" xfId="0" applyFont="1" applyBorder="1" applyAlignment="1">
      <alignment wrapText="1"/>
    </xf>
    <xf numFmtId="0" fontId="13" fillId="0" borderId="8" xfId="0" applyFont="1" applyBorder="1" applyAlignment="1">
      <alignment wrapText="1"/>
    </xf>
    <xf numFmtId="0" fontId="7" fillId="0" borderId="0" xfId="1" applyBorder="1" applyAlignment="1">
      <alignment horizontal="left" vertical="center" wrapText="1"/>
    </xf>
    <xf numFmtId="0" fontId="0" fillId="0" borderId="0" xfId="0" applyFill="1" applyAlignment="1">
      <alignment wrapText="1"/>
    </xf>
    <xf numFmtId="0" fontId="16" fillId="0" borderId="0" xfId="0" applyFont="1" applyAlignment="1">
      <alignment horizontal="center" vertical="center" wrapText="1"/>
    </xf>
    <xf numFmtId="0" fontId="15" fillId="0" borderId="0" xfId="0" applyFont="1" applyAlignment="1">
      <alignment horizontal="center" vertical="center"/>
    </xf>
    <xf numFmtId="0" fontId="15" fillId="0" borderId="9" xfId="0" applyFont="1" applyBorder="1" applyAlignment="1">
      <alignment vertical="center" wrapText="1"/>
    </xf>
    <xf numFmtId="0" fontId="15" fillId="0" borderId="9" xfId="0" applyFont="1" applyBorder="1" applyAlignment="1">
      <alignment horizontal="center" vertical="center" wrapText="1"/>
    </xf>
    <xf numFmtId="0" fontId="16" fillId="0" borderId="9" xfId="0" applyFont="1" applyBorder="1" applyAlignment="1">
      <alignment horizontal="center" vertical="center" wrapText="1"/>
    </xf>
    <xf numFmtId="0" fontId="17" fillId="0" borderId="0" xfId="0" applyFont="1" applyAlignment="1">
      <alignment horizontal="center" vertical="center" wrapText="1"/>
    </xf>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22/11/relationships/FeaturePropertyBag" Target="featurePropertyBag/featurePropertyBag.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1.xml"/></Relationships>
</file>

<file path=xl/featurePropertyBag/featurePropertyBag.xml><?xml version="1.0" encoding="utf-8"?>
<FeaturePropertyBags xmlns="http://schemas.microsoft.com/office/spreadsheetml/2022/featurepropertybag">
  <bag type="Checkbox"/>
  <bag type="XFControls">
    <bagId k="CellControl">0</bagId>
  </bag>
  <bag type="XFComplement">
    <bagId k="XFControls">1</bagId>
  </bag>
  <bag type="XFComplements" extRef="XFComplementsMapperExtRef">
    <a k="MappedFeaturePropertyBags">
      <bagId>2</bagId>
    </a>
  </bag>
</FeaturePropertyBag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8" Type="http://schemas.openxmlformats.org/officeDocument/2006/relationships/hyperlink" Target="https://www.webofscience.com/wos/woscc/full-record/WOS:000953527600001" TargetMode="External"/><Relationship Id="rId3" Type="http://schemas.openxmlformats.org/officeDocument/2006/relationships/hyperlink" Target="https://www.webofscience.com/wos/woscc/full-record/WOS:000437032100045" TargetMode="External"/><Relationship Id="rId7" Type="http://schemas.openxmlformats.org/officeDocument/2006/relationships/hyperlink" Target="https://www.webofscience.com/wos/woscc/full-record/WOS:000377405300078" TargetMode="External"/><Relationship Id="rId2" Type="http://schemas.openxmlformats.org/officeDocument/2006/relationships/hyperlink" Target="https://www.webofscience.com/wos/woscc/full-record/WOS:000392288200119" TargetMode="External"/><Relationship Id="rId1" Type="http://schemas.openxmlformats.org/officeDocument/2006/relationships/hyperlink" Target="https://www.webofscience.com/wos/woscc/full-record/WOS:000413741800054" TargetMode="External"/><Relationship Id="rId6" Type="http://schemas.openxmlformats.org/officeDocument/2006/relationships/hyperlink" Target="https://www.webofscience.com/wos/woscc/full-record/WOS:000413261800031" TargetMode="External"/><Relationship Id="rId5" Type="http://schemas.openxmlformats.org/officeDocument/2006/relationships/hyperlink" Target="https://www.webofscience.com/wos/woscc/full-record/WOS:000341057800042" TargetMode="External"/><Relationship Id="rId10" Type="http://schemas.openxmlformats.org/officeDocument/2006/relationships/hyperlink" Target="https://www.webofscience.com/wos/woscc/full-record/WOS:000576769800008" TargetMode="External"/><Relationship Id="rId4" Type="http://schemas.openxmlformats.org/officeDocument/2006/relationships/hyperlink" Target="https://www.webofscience.com/wos/woscc/full-record/WOS:000489748500108" TargetMode="External"/><Relationship Id="rId9" Type="http://schemas.openxmlformats.org/officeDocument/2006/relationships/hyperlink" Target="https://www.webofscience.com/wos/woscc/full-record/WOS:001317128000001" TargetMode="External"/></Relationships>
</file>

<file path=xl/worksheets/_rels/sheet6.xml.rels><?xml version="1.0" encoding="UTF-8" standalone="yes"?>
<Relationships xmlns="http://schemas.openxmlformats.org/package/2006/relationships"><Relationship Id="rId3" Type="http://schemas.openxmlformats.org/officeDocument/2006/relationships/hyperlink" Target="https://www.sciencedirect.com/science/article/pii/S0022440524000797" TargetMode="External"/><Relationship Id="rId7" Type="http://schemas.openxmlformats.org/officeDocument/2006/relationships/hyperlink" Target="https://www.sciencedirect.com/science/article/pii/S1386505618303010" TargetMode="External"/><Relationship Id="rId2" Type="http://schemas.openxmlformats.org/officeDocument/2006/relationships/hyperlink" Target="https://www.sciencedirect.com/science/article/pii/S1386505615300733" TargetMode="External"/><Relationship Id="rId1" Type="http://schemas.openxmlformats.org/officeDocument/2006/relationships/hyperlink" Target="https://www.sciencedirect.com/science/article/pii/S2291927917000101" TargetMode="External"/><Relationship Id="rId6" Type="http://schemas.openxmlformats.org/officeDocument/2006/relationships/hyperlink" Target="https://www.sciencedirect.com/science/article/pii/S2351978915001857" TargetMode="External"/><Relationship Id="rId5" Type="http://schemas.openxmlformats.org/officeDocument/2006/relationships/hyperlink" Target="https://www.sciencedirect.com/science/article/pii/S2468781224003382" TargetMode="External"/><Relationship Id="rId4" Type="http://schemas.openxmlformats.org/officeDocument/2006/relationships/hyperlink" Target="https://www.sciencedirect.com/science/article/pii/S1876285922000638" TargetMode="External"/></Relationships>
</file>

<file path=xl/worksheets/_rels/sheet7.xml.rels><?xml version="1.0" encoding="UTF-8" standalone="yes"?>
<Relationships xmlns="http://schemas.openxmlformats.org/package/2006/relationships"><Relationship Id="rId8" Type="http://schemas.openxmlformats.org/officeDocument/2006/relationships/vmlDrawing" Target="../drawings/vmlDrawing1.vml"/><Relationship Id="rId3" Type="http://schemas.openxmlformats.org/officeDocument/2006/relationships/hyperlink" Target="https://doi.org/10.1007/978-3-319-68195-5_45" TargetMode="External"/><Relationship Id="rId7" Type="http://schemas.openxmlformats.org/officeDocument/2006/relationships/hyperlink" Target="https://doi.org/10.1016/j.msksp.2024.103243" TargetMode="External"/><Relationship Id="rId2" Type="http://schemas.openxmlformats.org/officeDocument/2006/relationships/hyperlink" Target="https://doi.org/10.1109/GCCE.2016.7800429" TargetMode="External"/><Relationship Id="rId1" Type="http://schemas.openxmlformats.org/officeDocument/2006/relationships/hyperlink" Target="https://doi.org/10.3390/computers14010025" TargetMode="External"/><Relationship Id="rId6" Type="http://schemas.openxmlformats.org/officeDocument/2006/relationships/hyperlink" Target="https://doi.org/10.1007/978-3-319-71940-5_8" TargetMode="External"/><Relationship Id="rId5" Type="http://schemas.openxmlformats.org/officeDocument/2006/relationships/hyperlink" Target="https://doi.org/10.1007/978-3-319-21383-5_78" TargetMode="External"/><Relationship Id="rId4" Type="http://schemas.openxmlformats.org/officeDocument/2006/relationships/hyperlink" Target="https://doi.org/10.5220/0006295102370244" TargetMode="External"/><Relationship Id="rId9"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6CF980-141B-4F5B-AD3C-299705E69CD9}">
  <dimension ref="A1:E59"/>
  <sheetViews>
    <sheetView topLeftCell="A48" zoomScale="85" zoomScaleNormal="85" workbookViewId="0">
      <selection activeCell="B15" sqref="B15"/>
    </sheetView>
  </sheetViews>
  <sheetFormatPr baseColWidth="10" defaultRowHeight="15" x14ac:dyDescent="0.25"/>
  <cols>
    <col min="1" max="1" width="46" style="1" customWidth="1"/>
    <col min="2" max="2" width="20" style="3" customWidth="1"/>
    <col min="3" max="3" width="28.7109375" customWidth="1"/>
    <col min="4" max="4" width="87" customWidth="1"/>
    <col min="5" max="5" width="23" customWidth="1"/>
    <col min="6" max="6" width="26.28515625" customWidth="1"/>
  </cols>
  <sheetData>
    <row r="1" spans="1:5" x14ac:dyDescent="0.25">
      <c r="A1" s="10" t="s">
        <v>243</v>
      </c>
      <c r="B1" s="12" t="s">
        <v>244</v>
      </c>
      <c r="C1" s="11" t="s">
        <v>270</v>
      </c>
      <c r="D1" s="11" t="s">
        <v>245</v>
      </c>
      <c r="E1" t="s">
        <v>341</v>
      </c>
    </row>
    <row r="2" spans="1:5" ht="106.15" customHeight="1" x14ac:dyDescent="0.25">
      <c r="A2" s="1" t="s">
        <v>1</v>
      </c>
      <c r="B2" s="3" t="s">
        <v>2</v>
      </c>
      <c r="C2" t="s">
        <v>2</v>
      </c>
    </row>
    <row r="3" spans="1:5" ht="102.6" customHeight="1" x14ac:dyDescent="0.25">
      <c r="A3" s="2" t="s">
        <v>3</v>
      </c>
      <c r="B3" s="3" t="s">
        <v>2</v>
      </c>
      <c r="C3" t="s">
        <v>56</v>
      </c>
      <c r="D3" s="1" t="s">
        <v>246</v>
      </c>
    </row>
    <row r="4" spans="1:5" ht="105" x14ac:dyDescent="0.25">
      <c r="A4" s="1" t="s">
        <v>4</v>
      </c>
      <c r="B4" s="3" t="s">
        <v>2</v>
      </c>
      <c r="C4" t="s">
        <v>2</v>
      </c>
    </row>
    <row r="5" spans="1:5" ht="60" x14ac:dyDescent="0.25">
      <c r="A5" s="1" t="s">
        <v>126</v>
      </c>
      <c r="B5" s="3" t="s">
        <v>2</v>
      </c>
      <c r="C5" t="s">
        <v>2</v>
      </c>
    </row>
    <row r="6" spans="1:5" ht="120" customHeight="1" x14ac:dyDescent="0.25">
      <c r="A6" s="1" t="s">
        <v>6</v>
      </c>
      <c r="B6" s="3" t="s">
        <v>2</v>
      </c>
      <c r="C6" t="s">
        <v>2</v>
      </c>
      <c r="D6" t="s">
        <v>247</v>
      </c>
    </row>
    <row r="7" spans="1:5" ht="117" customHeight="1" x14ac:dyDescent="0.25">
      <c r="A7" s="1" t="s">
        <v>5</v>
      </c>
      <c r="B7" s="3" t="s">
        <v>2</v>
      </c>
      <c r="C7" t="s">
        <v>2</v>
      </c>
      <c r="D7" t="s">
        <v>247</v>
      </c>
    </row>
    <row r="8" spans="1:5" ht="60" x14ac:dyDescent="0.25">
      <c r="A8" s="1" t="s">
        <v>7</v>
      </c>
      <c r="B8" s="3" t="s">
        <v>56</v>
      </c>
      <c r="C8" t="s">
        <v>56</v>
      </c>
      <c r="D8" s="1" t="s">
        <v>248</v>
      </c>
    </row>
    <row r="9" spans="1:5" ht="60" x14ac:dyDescent="0.25">
      <c r="A9" s="1" t="s">
        <v>8</v>
      </c>
      <c r="B9" s="3" t="s">
        <v>56</v>
      </c>
      <c r="C9" t="s">
        <v>56</v>
      </c>
      <c r="D9" t="s">
        <v>249</v>
      </c>
    </row>
    <row r="10" spans="1:5" ht="90" x14ac:dyDescent="0.25">
      <c r="A10" s="1" t="s">
        <v>9</v>
      </c>
      <c r="B10" s="3" t="s">
        <v>56</v>
      </c>
      <c r="C10" t="s">
        <v>56</v>
      </c>
      <c r="D10" s="1" t="s">
        <v>250</v>
      </c>
    </row>
    <row r="11" spans="1:5" ht="165" x14ac:dyDescent="0.25">
      <c r="A11" s="1" t="s">
        <v>10</v>
      </c>
      <c r="B11" s="3" t="s">
        <v>2</v>
      </c>
      <c r="C11" t="s">
        <v>56</v>
      </c>
      <c r="D11" s="1" t="s">
        <v>251</v>
      </c>
    </row>
    <row r="12" spans="1:5" ht="104.45" customHeight="1" x14ac:dyDescent="0.25">
      <c r="A12" s="1" t="s">
        <v>11</v>
      </c>
      <c r="B12" s="3" t="s">
        <v>56</v>
      </c>
      <c r="C12" t="s">
        <v>56</v>
      </c>
      <c r="D12" s="1" t="s">
        <v>252</v>
      </c>
    </row>
    <row r="13" spans="1:5" ht="52.5" customHeight="1" x14ac:dyDescent="0.25">
      <c r="A13" s="1" t="s">
        <v>12</v>
      </c>
      <c r="B13" s="3" t="s">
        <v>56</v>
      </c>
      <c r="C13" t="s">
        <v>56</v>
      </c>
      <c r="D13" t="s">
        <v>249</v>
      </c>
    </row>
    <row r="14" spans="1:5" ht="60" x14ac:dyDescent="0.25">
      <c r="A14" s="1" t="s">
        <v>13</v>
      </c>
      <c r="B14" s="3" t="s">
        <v>56</v>
      </c>
      <c r="C14" t="s">
        <v>56</v>
      </c>
      <c r="D14" t="s">
        <v>252</v>
      </c>
    </row>
    <row r="15" spans="1:5" ht="105" x14ac:dyDescent="0.25">
      <c r="A15" s="1" t="s">
        <v>133</v>
      </c>
      <c r="B15" s="3" t="s">
        <v>2</v>
      </c>
      <c r="C15" t="s">
        <v>2</v>
      </c>
      <c r="D15" s="1" t="s">
        <v>247</v>
      </c>
    </row>
    <row r="16" spans="1:5" ht="45" x14ac:dyDescent="0.25">
      <c r="A16" s="1" t="s">
        <v>14</v>
      </c>
      <c r="B16" s="3" t="s">
        <v>56</v>
      </c>
      <c r="C16" t="s">
        <v>56</v>
      </c>
      <c r="D16" t="s">
        <v>134</v>
      </c>
    </row>
    <row r="17" spans="1:4" ht="105" x14ac:dyDescent="0.25">
      <c r="A17" s="1" t="s">
        <v>15</v>
      </c>
      <c r="B17" s="3" t="s">
        <v>2</v>
      </c>
      <c r="C17" t="s">
        <v>56</v>
      </c>
      <c r="D17" t="s">
        <v>252</v>
      </c>
    </row>
    <row r="18" spans="1:4" ht="60" x14ac:dyDescent="0.25">
      <c r="A18" s="1" t="s">
        <v>16</v>
      </c>
      <c r="B18" s="3" t="s">
        <v>2</v>
      </c>
      <c r="C18" t="s">
        <v>56</v>
      </c>
    </row>
    <row r="19" spans="1:4" ht="105" x14ac:dyDescent="0.25">
      <c r="A19" s="1" t="s">
        <v>17</v>
      </c>
      <c r="B19" s="3" t="s">
        <v>2</v>
      </c>
      <c r="C19" t="s">
        <v>56</v>
      </c>
      <c r="D19" t="s">
        <v>253</v>
      </c>
    </row>
    <row r="20" spans="1:4" ht="90" x14ac:dyDescent="0.25">
      <c r="A20" s="1" t="s">
        <v>18</v>
      </c>
      <c r="B20" s="3" t="s">
        <v>2</v>
      </c>
      <c r="C20" t="s">
        <v>56</v>
      </c>
      <c r="D20" t="s">
        <v>254</v>
      </c>
    </row>
    <row r="21" spans="1:4" ht="106.9" customHeight="1" x14ac:dyDescent="0.25">
      <c r="A21" s="1" t="s">
        <v>19</v>
      </c>
      <c r="B21" s="3" t="s">
        <v>2</v>
      </c>
      <c r="C21" t="s">
        <v>56</v>
      </c>
      <c r="D21" t="s">
        <v>255</v>
      </c>
    </row>
    <row r="22" spans="1:4" ht="60" x14ac:dyDescent="0.25">
      <c r="A22" s="1" t="s">
        <v>20</v>
      </c>
      <c r="B22" s="3" t="s">
        <v>2</v>
      </c>
      <c r="C22" t="s">
        <v>135</v>
      </c>
      <c r="D22" t="s">
        <v>36</v>
      </c>
    </row>
    <row r="23" spans="1:4" ht="105" x14ac:dyDescent="0.25">
      <c r="A23" s="1" t="s">
        <v>21</v>
      </c>
      <c r="B23" s="3" t="s">
        <v>2</v>
      </c>
      <c r="C23" t="s">
        <v>2</v>
      </c>
    </row>
    <row r="24" spans="1:4" ht="60" x14ac:dyDescent="0.25">
      <c r="A24" s="1" t="s">
        <v>22</v>
      </c>
      <c r="B24" s="3" t="s">
        <v>56</v>
      </c>
      <c r="C24" t="s">
        <v>56</v>
      </c>
      <c r="D24" t="s">
        <v>256</v>
      </c>
    </row>
    <row r="25" spans="1:4" ht="101.45" customHeight="1" x14ac:dyDescent="0.25">
      <c r="A25" s="1" t="s">
        <v>23</v>
      </c>
      <c r="B25" s="3" t="s">
        <v>2</v>
      </c>
      <c r="C25" t="s">
        <v>2</v>
      </c>
    </row>
    <row r="26" spans="1:4" ht="90" x14ac:dyDescent="0.25">
      <c r="A26" s="1" t="s">
        <v>24</v>
      </c>
      <c r="B26" s="3" t="s">
        <v>2</v>
      </c>
      <c r="C26" t="s">
        <v>56</v>
      </c>
      <c r="D26" t="s">
        <v>256</v>
      </c>
    </row>
    <row r="27" spans="1:4" ht="111" customHeight="1" x14ac:dyDescent="0.25">
      <c r="A27" s="1" t="s">
        <v>25</v>
      </c>
      <c r="B27" s="3" t="s">
        <v>2</v>
      </c>
      <c r="C27" t="s">
        <v>2</v>
      </c>
    </row>
    <row r="28" spans="1:4" ht="105" x14ac:dyDescent="0.25">
      <c r="A28" s="1" t="s">
        <v>26</v>
      </c>
      <c r="B28" s="3" t="s">
        <v>2</v>
      </c>
      <c r="C28" t="s">
        <v>56</v>
      </c>
      <c r="D28" t="s">
        <v>257</v>
      </c>
    </row>
    <row r="29" spans="1:4" ht="84.6" customHeight="1" x14ac:dyDescent="0.25">
      <c r="A29" s="1" t="s">
        <v>27</v>
      </c>
      <c r="B29" s="3" t="s">
        <v>56</v>
      </c>
      <c r="C29" t="s">
        <v>56</v>
      </c>
      <c r="D29" t="s">
        <v>256</v>
      </c>
    </row>
    <row r="30" spans="1:4" ht="75" x14ac:dyDescent="0.25">
      <c r="A30" s="1" t="s">
        <v>28</v>
      </c>
      <c r="B30" s="3" t="s">
        <v>2</v>
      </c>
      <c r="C30" t="s">
        <v>56</v>
      </c>
      <c r="D30" t="s">
        <v>258</v>
      </c>
    </row>
    <row r="31" spans="1:4" ht="75" x14ac:dyDescent="0.25">
      <c r="A31" s="1" t="s">
        <v>29</v>
      </c>
      <c r="B31" s="3" t="s">
        <v>56</v>
      </c>
      <c r="C31" t="s">
        <v>56</v>
      </c>
      <c r="D31" s="1" t="s">
        <v>259</v>
      </c>
    </row>
    <row r="32" spans="1:4" ht="75" x14ac:dyDescent="0.25">
      <c r="A32" s="1" t="s">
        <v>30</v>
      </c>
      <c r="B32" s="3" t="s">
        <v>56</v>
      </c>
      <c r="C32" t="s">
        <v>56</v>
      </c>
      <c r="D32" t="s">
        <v>260</v>
      </c>
    </row>
    <row r="33" spans="1:4" ht="105" x14ac:dyDescent="0.25">
      <c r="A33" s="1" t="s">
        <v>31</v>
      </c>
      <c r="B33" s="3" t="s">
        <v>2</v>
      </c>
      <c r="C33" t="s">
        <v>2</v>
      </c>
    </row>
    <row r="34" spans="1:4" ht="90" x14ac:dyDescent="0.25">
      <c r="A34" s="1" t="s">
        <v>32</v>
      </c>
      <c r="B34" s="3" t="s">
        <v>2</v>
      </c>
      <c r="C34" t="s">
        <v>56</v>
      </c>
      <c r="D34" t="s">
        <v>260</v>
      </c>
    </row>
    <row r="35" spans="1:4" ht="60" x14ac:dyDescent="0.25">
      <c r="A35" s="1" t="s">
        <v>33</v>
      </c>
      <c r="B35" s="3" t="s">
        <v>2</v>
      </c>
      <c r="C35" t="s">
        <v>56</v>
      </c>
      <c r="D35" t="s">
        <v>260</v>
      </c>
    </row>
    <row r="36" spans="1:4" ht="90" x14ac:dyDescent="0.25">
      <c r="A36" s="1" t="s">
        <v>34</v>
      </c>
      <c r="B36" s="3" t="s">
        <v>2</v>
      </c>
      <c r="C36" t="s">
        <v>56</v>
      </c>
      <c r="D36" t="s">
        <v>260</v>
      </c>
    </row>
    <row r="37" spans="1:4" ht="90" x14ac:dyDescent="0.25">
      <c r="A37" s="1" t="s">
        <v>35</v>
      </c>
      <c r="B37" s="3" t="s">
        <v>135</v>
      </c>
      <c r="C37" t="s">
        <v>135</v>
      </c>
      <c r="D37" t="s">
        <v>36</v>
      </c>
    </row>
    <row r="38" spans="1:4" ht="122.45" customHeight="1" x14ac:dyDescent="0.25">
      <c r="A38" s="1" t="s">
        <v>37</v>
      </c>
      <c r="B38" s="3" t="s">
        <v>2</v>
      </c>
      <c r="C38" t="s">
        <v>2</v>
      </c>
      <c r="D38" t="s">
        <v>260</v>
      </c>
    </row>
    <row r="39" spans="1:4" ht="150" x14ac:dyDescent="0.25">
      <c r="A39" s="1" t="s">
        <v>38</v>
      </c>
      <c r="B39" s="3" t="s">
        <v>2</v>
      </c>
      <c r="C39" t="s">
        <v>2</v>
      </c>
      <c r="D39" t="s">
        <v>261</v>
      </c>
    </row>
    <row r="40" spans="1:4" ht="60" x14ac:dyDescent="0.25">
      <c r="A40" s="1" t="s">
        <v>39</v>
      </c>
      <c r="B40" s="3" t="s">
        <v>56</v>
      </c>
      <c r="C40" t="s">
        <v>56</v>
      </c>
      <c r="D40" t="s">
        <v>256</v>
      </c>
    </row>
    <row r="41" spans="1:4" ht="75" x14ac:dyDescent="0.25">
      <c r="A41" s="1" t="s">
        <v>40</v>
      </c>
      <c r="B41" s="3" t="s">
        <v>2</v>
      </c>
      <c r="C41" t="s">
        <v>2</v>
      </c>
    </row>
    <row r="42" spans="1:4" ht="60" x14ac:dyDescent="0.25">
      <c r="A42" s="1" t="s">
        <v>41</v>
      </c>
      <c r="B42" s="3" t="s">
        <v>56</v>
      </c>
      <c r="C42" t="s">
        <v>56</v>
      </c>
      <c r="D42" t="s">
        <v>262</v>
      </c>
    </row>
    <row r="43" spans="1:4" ht="120" x14ac:dyDescent="0.25">
      <c r="A43" s="1" t="s">
        <v>42</v>
      </c>
      <c r="B43" s="3" t="s">
        <v>2</v>
      </c>
      <c r="C43" t="s">
        <v>2</v>
      </c>
      <c r="D43" t="s">
        <v>261</v>
      </c>
    </row>
    <row r="44" spans="1:4" ht="75" x14ac:dyDescent="0.25">
      <c r="A44" s="1" t="s">
        <v>43</v>
      </c>
      <c r="B44" s="3" t="s">
        <v>56</v>
      </c>
      <c r="C44" t="s">
        <v>56</v>
      </c>
      <c r="D44" t="s">
        <v>262</v>
      </c>
    </row>
    <row r="45" spans="1:4" ht="100.15" customHeight="1" x14ac:dyDescent="0.25">
      <c r="A45" s="1" t="s">
        <v>44</v>
      </c>
      <c r="B45" s="3" t="s">
        <v>2</v>
      </c>
      <c r="C45" t="s">
        <v>2</v>
      </c>
      <c r="D45" t="s">
        <v>261</v>
      </c>
    </row>
    <row r="46" spans="1:4" ht="136.5" customHeight="1" x14ac:dyDescent="0.25">
      <c r="A46" s="1" t="s">
        <v>336</v>
      </c>
      <c r="B46" s="3" t="s">
        <v>2</v>
      </c>
      <c r="C46" t="s">
        <v>2</v>
      </c>
    </row>
    <row r="47" spans="1:4" ht="78.599999999999994" customHeight="1" x14ac:dyDescent="0.25">
      <c r="A47" s="1" t="s">
        <v>45</v>
      </c>
      <c r="B47" s="3" t="s">
        <v>2</v>
      </c>
      <c r="C47" t="s">
        <v>56</v>
      </c>
      <c r="D47" t="s">
        <v>262</v>
      </c>
    </row>
    <row r="48" spans="1:4" ht="60" x14ac:dyDescent="0.25">
      <c r="A48" s="1" t="s">
        <v>46</v>
      </c>
      <c r="B48" s="3" t="s">
        <v>2</v>
      </c>
      <c r="C48" t="s">
        <v>2</v>
      </c>
    </row>
    <row r="49" spans="1:4" ht="60" x14ac:dyDescent="0.25">
      <c r="A49" s="1" t="s">
        <v>47</v>
      </c>
      <c r="B49" s="3" t="s">
        <v>2</v>
      </c>
      <c r="C49" t="s">
        <v>2</v>
      </c>
      <c r="D49" t="s">
        <v>261</v>
      </c>
    </row>
    <row r="50" spans="1:4" ht="75" x14ac:dyDescent="0.25">
      <c r="A50" s="1" t="s">
        <v>48</v>
      </c>
      <c r="B50" s="3" t="s">
        <v>2</v>
      </c>
      <c r="C50" t="s">
        <v>56</v>
      </c>
      <c r="D50" t="s">
        <v>263</v>
      </c>
    </row>
    <row r="51" spans="1:4" ht="133.5" customHeight="1" x14ac:dyDescent="0.25">
      <c r="A51" s="1" t="s">
        <v>129</v>
      </c>
      <c r="B51" s="3" t="s">
        <v>2</v>
      </c>
      <c r="C51" t="s">
        <v>2</v>
      </c>
    </row>
    <row r="52" spans="1:4" ht="60" x14ac:dyDescent="0.25">
      <c r="A52" s="1" t="s">
        <v>49</v>
      </c>
      <c r="B52" s="3" t="s">
        <v>56</v>
      </c>
      <c r="C52" t="s">
        <v>56</v>
      </c>
      <c r="D52" t="s">
        <v>134</v>
      </c>
    </row>
    <row r="53" spans="1:4" ht="135" x14ac:dyDescent="0.25">
      <c r="A53" s="1" t="s">
        <v>50</v>
      </c>
      <c r="B53" s="3" t="s">
        <v>2</v>
      </c>
      <c r="C53" t="s">
        <v>56</v>
      </c>
      <c r="D53" t="s">
        <v>264</v>
      </c>
    </row>
    <row r="54" spans="1:4" ht="90" x14ac:dyDescent="0.25">
      <c r="A54" s="1" t="s">
        <v>51</v>
      </c>
      <c r="B54" s="3" t="s">
        <v>56</v>
      </c>
      <c r="C54" t="s">
        <v>56</v>
      </c>
      <c r="D54" t="s">
        <v>252</v>
      </c>
    </row>
    <row r="55" spans="1:4" ht="75" x14ac:dyDescent="0.25">
      <c r="A55" s="1" t="s">
        <v>52</v>
      </c>
      <c r="B55" s="3" t="s">
        <v>56</v>
      </c>
      <c r="C55" t="s">
        <v>56</v>
      </c>
      <c r="D55" t="s">
        <v>265</v>
      </c>
    </row>
    <row r="56" spans="1:4" ht="36.6" customHeight="1" x14ac:dyDescent="0.25">
      <c r="A56" s="1" t="s">
        <v>53</v>
      </c>
      <c r="B56" s="3" t="s">
        <v>2</v>
      </c>
      <c r="C56" t="s">
        <v>2</v>
      </c>
      <c r="D56" t="s">
        <v>266</v>
      </c>
    </row>
    <row r="57" spans="1:4" ht="105.75" thickBot="1" x14ac:dyDescent="0.3">
      <c r="A57" s="32" t="s">
        <v>54</v>
      </c>
      <c r="B57" s="35" t="s">
        <v>2</v>
      </c>
      <c r="C57" s="36" t="s">
        <v>56</v>
      </c>
      <c r="D57" s="36"/>
    </row>
    <row r="58" spans="1:4" ht="60" x14ac:dyDescent="0.25">
      <c r="A58" s="1" t="s">
        <v>267</v>
      </c>
      <c r="B58" s="1" t="s">
        <v>268</v>
      </c>
      <c r="C58" s="1" t="s">
        <v>342</v>
      </c>
    </row>
    <row r="59" spans="1:4" x14ac:dyDescent="0.25">
      <c r="A59" s="1">
        <f>COUNTIF(A2:A57, "*")</f>
        <v>56</v>
      </c>
      <c r="B59" s="3">
        <f>COUNTIF(B2:B57, "y")</f>
        <v>38</v>
      </c>
      <c r="C59" s="3">
        <f>COUNTIF(C2:C57, "y")</f>
        <v>2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36BD15-DA4D-4E21-B692-466A16F8A3BE}">
  <dimension ref="A1:E15"/>
  <sheetViews>
    <sheetView zoomScaleNormal="100" workbookViewId="0">
      <selection activeCell="E2" sqref="E2"/>
    </sheetView>
  </sheetViews>
  <sheetFormatPr baseColWidth="10" defaultRowHeight="15" x14ac:dyDescent="0.25"/>
  <cols>
    <col min="1" max="1" width="27.5703125" customWidth="1"/>
    <col min="2" max="2" width="17" customWidth="1"/>
    <col min="3" max="3" width="31.42578125" customWidth="1"/>
    <col min="4" max="4" width="47.85546875" customWidth="1"/>
  </cols>
  <sheetData>
    <row r="1" spans="1:5" x14ac:dyDescent="0.25">
      <c r="A1" s="10" t="s">
        <v>243</v>
      </c>
      <c r="B1" s="12" t="s">
        <v>244</v>
      </c>
      <c r="C1" s="11" t="s">
        <v>270</v>
      </c>
      <c r="D1" s="11" t="s">
        <v>245</v>
      </c>
      <c r="E1" t="s">
        <v>340</v>
      </c>
    </row>
    <row r="2" spans="1:5" ht="140.25" customHeight="1" x14ac:dyDescent="0.25">
      <c r="A2" s="1" t="s">
        <v>55</v>
      </c>
      <c r="B2" t="s">
        <v>56</v>
      </c>
      <c r="C2" t="s">
        <v>56</v>
      </c>
    </row>
    <row r="3" spans="1:5" ht="201.75" customHeight="1" x14ac:dyDescent="0.25">
      <c r="A3" s="1" t="s">
        <v>57</v>
      </c>
      <c r="B3" t="s">
        <v>2</v>
      </c>
      <c r="C3" t="s">
        <v>56</v>
      </c>
      <c r="D3" t="s">
        <v>271</v>
      </c>
    </row>
    <row r="4" spans="1:5" ht="162.75" customHeight="1" x14ac:dyDescent="0.25">
      <c r="A4" s="1" t="s">
        <v>59</v>
      </c>
      <c r="B4" t="s">
        <v>56</v>
      </c>
      <c r="C4" t="s">
        <v>56</v>
      </c>
      <c r="D4" t="s">
        <v>272</v>
      </c>
    </row>
    <row r="5" spans="1:5" ht="214.5" customHeight="1" x14ac:dyDescent="0.25">
      <c r="A5" s="1" t="s">
        <v>58</v>
      </c>
      <c r="B5" t="s">
        <v>56</v>
      </c>
      <c r="C5" t="s">
        <v>56</v>
      </c>
      <c r="D5" t="s">
        <v>272</v>
      </c>
    </row>
    <row r="6" spans="1:5" ht="214.5" customHeight="1" x14ac:dyDescent="0.25">
      <c r="A6" s="1" t="s">
        <v>125</v>
      </c>
      <c r="B6" t="s">
        <v>2</v>
      </c>
      <c r="C6" t="s">
        <v>2</v>
      </c>
    </row>
    <row r="7" spans="1:5" ht="202.5" customHeight="1" x14ac:dyDescent="0.25">
      <c r="A7" s="1" t="s">
        <v>60</v>
      </c>
      <c r="B7" t="s">
        <v>2</v>
      </c>
      <c r="C7" t="s">
        <v>2</v>
      </c>
    </row>
    <row r="8" spans="1:5" ht="202.5" customHeight="1" x14ac:dyDescent="0.25">
      <c r="A8" s="1" t="s">
        <v>124</v>
      </c>
      <c r="B8" t="s">
        <v>2</v>
      </c>
      <c r="C8" t="s">
        <v>2</v>
      </c>
    </row>
    <row r="9" spans="1:5" ht="202.5" customHeight="1" x14ac:dyDescent="0.25">
      <c r="A9" s="1" t="s">
        <v>130</v>
      </c>
      <c r="B9" t="s">
        <v>2</v>
      </c>
      <c r="C9" t="s">
        <v>2</v>
      </c>
    </row>
    <row r="10" spans="1:5" ht="202.5" customHeight="1" x14ac:dyDescent="0.25">
      <c r="A10" s="1" t="s">
        <v>127</v>
      </c>
      <c r="B10" t="s">
        <v>2</v>
      </c>
      <c r="C10" t="s">
        <v>2</v>
      </c>
    </row>
    <row r="11" spans="1:5" ht="169.9" customHeight="1" x14ac:dyDescent="0.25">
      <c r="A11" s="1" t="s">
        <v>61</v>
      </c>
      <c r="B11" t="s">
        <v>2</v>
      </c>
      <c r="C11" t="s">
        <v>2</v>
      </c>
    </row>
    <row r="12" spans="1:5" ht="114.75" customHeight="1" x14ac:dyDescent="0.25">
      <c r="A12" s="1" t="s">
        <v>62</v>
      </c>
      <c r="B12" t="s">
        <v>2</v>
      </c>
      <c r="C12" t="s">
        <v>2</v>
      </c>
      <c r="D12" t="s">
        <v>273</v>
      </c>
    </row>
    <row r="13" spans="1:5" ht="218.25" customHeight="1" thickBot="1" x14ac:dyDescent="0.3">
      <c r="A13" s="32" t="s">
        <v>63</v>
      </c>
      <c r="B13" s="36" t="s">
        <v>2</v>
      </c>
      <c r="C13" s="36" t="s">
        <v>56</v>
      </c>
      <c r="D13" s="36" t="s">
        <v>274</v>
      </c>
    </row>
    <row r="14" spans="1:5" ht="75" x14ac:dyDescent="0.25">
      <c r="A14" s="1" t="s">
        <v>267</v>
      </c>
      <c r="B14" s="1" t="s">
        <v>268</v>
      </c>
      <c r="C14" s="1" t="s">
        <v>269</v>
      </c>
    </row>
    <row r="15" spans="1:5" x14ac:dyDescent="0.25">
      <c r="A15">
        <f>COUNTIF(A2:A13, "*")</f>
        <v>12</v>
      </c>
      <c r="B15">
        <f>COUNTIF(B2:B13, "y")</f>
        <v>9</v>
      </c>
      <c r="C15">
        <f t="shared" ref="C15" si="0">COUNTIF(C2:C13, "y")</f>
        <v>7</v>
      </c>
    </row>
  </sheetData>
  <phoneticPr fontId="9"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9F8CB2-53A8-4FA2-A01D-ECC1FBD6BAF9}">
  <dimension ref="A1:E27"/>
  <sheetViews>
    <sheetView workbookViewId="0">
      <selection activeCell="A17" sqref="A17"/>
    </sheetView>
  </sheetViews>
  <sheetFormatPr baseColWidth="10" defaultRowHeight="15" x14ac:dyDescent="0.25"/>
  <cols>
    <col min="1" max="1" width="66.7109375" style="1" customWidth="1"/>
    <col min="2" max="2" width="17.42578125" customWidth="1"/>
    <col min="3" max="3" width="31" customWidth="1"/>
    <col min="4" max="4" width="29.85546875" style="1" customWidth="1"/>
  </cols>
  <sheetData>
    <row r="1" spans="1:5" x14ac:dyDescent="0.25">
      <c r="A1" s="10" t="s">
        <v>243</v>
      </c>
      <c r="B1" s="12" t="s">
        <v>244</v>
      </c>
      <c r="C1" s="11" t="s">
        <v>270</v>
      </c>
      <c r="D1" s="10" t="s">
        <v>245</v>
      </c>
      <c r="E1" t="s">
        <v>89</v>
      </c>
    </row>
    <row r="2" spans="1:5" ht="95.45" customHeight="1" x14ac:dyDescent="0.25">
      <c r="A2" s="1" t="s">
        <v>64</v>
      </c>
      <c r="B2" t="s">
        <v>56</v>
      </c>
      <c r="C2" t="s">
        <v>56</v>
      </c>
      <c r="D2" s="1" t="s">
        <v>275</v>
      </c>
    </row>
    <row r="3" spans="1:5" x14ac:dyDescent="0.25">
      <c r="A3" s="1" t="s">
        <v>66</v>
      </c>
      <c r="B3" t="s">
        <v>56</v>
      </c>
      <c r="C3" t="s">
        <v>56</v>
      </c>
      <c r="D3" s="1" t="s">
        <v>256</v>
      </c>
    </row>
    <row r="4" spans="1:5" ht="30" x14ac:dyDescent="0.25">
      <c r="A4" s="1" t="s">
        <v>65</v>
      </c>
      <c r="B4" t="s">
        <v>2</v>
      </c>
      <c r="C4" t="s">
        <v>2</v>
      </c>
    </row>
    <row r="5" spans="1:5" ht="30" x14ac:dyDescent="0.25">
      <c r="A5" s="1" t="s">
        <v>67</v>
      </c>
      <c r="B5" t="s">
        <v>56</v>
      </c>
      <c r="C5" t="s">
        <v>56</v>
      </c>
    </row>
    <row r="6" spans="1:5" ht="43.9" customHeight="1" x14ac:dyDescent="0.25">
      <c r="A6" s="1" t="s">
        <v>68</v>
      </c>
      <c r="B6" t="s">
        <v>2</v>
      </c>
      <c r="C6" t="s">
        <v>2</v>
      </c>
    </row>
    <row r="7" spans="1:5" ht="52.15" customHeight="1" x14ac:dyDescent="0.25">
      <c r="A7" s="1" t="s">
        <v>69</v>
      </c>
      <c r="B7" t="s">
        <v>2</v>
      </c>
      <c r="C7" t="s">
        <v>2</v>
      </c>
    </row>
    <row r="8" spans="1:5" ht="56.45" customHeight="1" x14ac:dyDescent="0.25">
      <c r="A8" s="1" t="s">
        <v>70</v>
      </c>
      <c r="B8" t="s">
        <v>56</v>
      </c>
      <c r="C8" t="s">
        <v>56</v>
      </c>
      <c r="D8" s="1" t="s">
        <v>71</v>
      </c>
    </row>
    <row r="9" spans="1:5" ht="36.6" customHeight="1" x14ac:dyDescent="0.25">
      <c r="A9" s="1" t="s">
        <v>72</v>
      </c>
      <c r="B9" t="s">
        <v>2</v>
      </c>
      <c r="C9" t="s">
        <v>56</v>
      </c>
      <c r="D9" s="1" t="s">
        <v>276</v>
      </c>
    </row>
    <row r="10" spans="1:5" x14ac:dyDescent="0.25">
      <c r="A10" s="1" t="s">
        <v>73</v>
      </c>
      <c r="B10" t="s">
        <v>2</v>
      </c>
      <c r="C10" t="s">
        <v>2</v>
      </c>
    </row>
    <row r="11" spans="1:5" ht="30" x14ac:dyDescent="0.25">
      <c r="A11" s="1" t="s">
        <v>74</v>
      </c>
      <c r="B11" t="s">
        <v>2</v>
      </c>
      <c r="C11" t="s">
        <v>2</v>
      </c>
    </row>
    <row r="12" spans="1:5" ht="30" x14ac:dyDescent="0.25">
      <c r="A12" s="1" t="s">
        <v>75</v>
      </c>
      <c r="B12" t="s">
        <v>2</v>
      </c>
      <c r="C12" t="s">
        <v>2</v>
      </c>
    </row>
    <row r="13" spans="1:5" x14ac:dyDescent="0.25">
      <c r="A13" s="1" t="s">
        <v>76</v>
      </c>
      <c r="B13" t="s">
        <v>2</v>
      </c>
      <c r="C13" t="s">
        <v>56</v>
      </c>
      <c r="D13" s="1" t="s">
        <v>262</v>
      </c>
    </row>
    <row r="14" spans="1:5" ht="30" x14ac:dyDescent="0.25">
      <c r="A14" s="1" t="s">
        <v>77</v>
      </c>
      <c r="B14" t="s">
        <v>2</v>
      </c>
      <c r="C14" t="s">
        <v>56</v>
      </c>
      <c r="D14" s="1" t="s">
        <v>256</v>
      </c>
    </row>
    <row r="15" spans="1:5" ht="45" x14ac:dyDescent="0.25">
      <c r="A15" s="1" t="s">
        <v>78</v>
      </c>
      <c r="B15" t="s">
        <v>2</v>
      </c>
      <c r="C15" t="s">
        <v>56</v>
      </c>
      <c r="D15" s="1" t="s">
        <v>262</v>
      </c>
    </row>
    <row r="16" spans="1:5" ht="30" x14ac:dyDescent="0.25">
      <c r="A16" s="5" t="s">
        <v>79</v>
      </c>
      <c r="B16" t="s">
        <v>2</v>
      </c>
      <c r="C16" t="s">
        <v>56</v>
      </c>
      <c r="D16" s="1" t="s">
        <v>256</v>
      </c>
    </row>
    <row r="17" spans="1:5" x14ac:dyDescent="0.25">
      <c r="A17" s="5" t="s">
        <v>80</v>
      </c>
      <c r="B17" t="s">
        <v>2</v>
      </c>
      <c r="C17" t="s">
        <v>2</v>
      </c>
    </row>
    <row r="18" spans="1:5" x14ac:dyDescent="0.25">
      <c r="A18" s="5" t="s">
        <v>81</v>
      </c>
      <c r="B18" t="s">
        <v>2</v>
      </c>
      <c r="C18" t="s">
        <v>2</v>
      </c>
    </row>
    <row r="19" spans="1:5" ht="30" x14ac:dyDescent="0.25">
      <c r="A19" s="5" t="s">
        <v>82</v>
      </c>
      <c r="B19" t="s">
        <v>2</v>
      </c>
      <c r="C19" t="s">
        <v>2</v>
      </c>
    </row>
    <row r="20" spans="1:5" x14ac:dyDescent="0.25">
      <c r="A20" s="5" t="s">
        <v>83</v>
      </c>
      <c r="B20" t="s">
        <v>2</v>
      </c>
      <c r="C20" t="s">
        <v>2</v>
      </c>
    </row>
    <row r="21" spans="1:5" ht="48" customHeight="1" x14ac:dyDescent="0.25">
      <c r="A21" s="5" t="s">
        <v>84</v>
      </c>
      <c r="B21" t="s">
        <v>2</v>
      </c>
      <c r="C21" t="s">
        <v>2</v>
      </c>
    </row>
    <row r="22" spans="1:5" x14ac:dyDescent="0.25">
      <c r="A22" s="5" t="s">
        <v>85</v>
      </c>
      <c r="B22" t="s">
        <v>2</v>
      </c>
      <c r="C22" t="s">
        <v>2</v>
      </c>
    </row>
    <row r="23" spans="1:5" ht="60" x14ac:dyDescent="0.25">
      <c r="A23" s="5" t="s">
        <v>86</v>
      </c>
      <c r="B23" t="s">
        <v>2</v>
      </c>
      <c r="C23" t="s">
        <v>56</v>
      </c>
      <c r="D23" s="1" t="s">
        <v>246</v>
      </c>
    </row>
    <row r="24" spans="1:5" ht="72.599999999999994" customHeight="1" x14ac:dyDescent="0.25">
      <c r="A24" s="5" t="s">
        <v>87</v>
      </c>
      <c r="B24" t="s">
        <v>2</v>
      </c>
      <c r="C24" t="s">
        <v>56</v>
      </c>
      <c r="D24" s="1" t="s">
        <v>261</v>
      </c>
    </row>
    <row r="25" spans="1:5" ht="15.75" thickBot="1" x14ac:dyDescent="0.3">
      <c r="A25" s="37" t="s">
        <v>88</v>
      </c>
      <c r="B25" s="36" t="s">
        <v>2</v>
      </c>
      <c r="C25" s="36" t="s">
        <v>2</v>
      </c>
      <c r="D25" s="32"/>
      <c r="E25" s="36"/>
    </row>
    <row r="26" spans="1:5" ht="60" x14ac:dyDescent="0.25">
      <c r="A26" s="1" t="s">
        <v>267</v>
      </c>
      <c r="B26" s="1" t="s">
        <v>268</v>
      </c>
      <c r="C26" s="1" t="s">
        <v>269</v>
      </c>
    </row>
    <row r="27" spans="1:5" x14ac:dyDescent="0.25">
      <c r="A27" s="1">
        <f>COUNTIF(A2:A25, "*")</f>
        <v>24</v>
      </c>
      <c r="B27" s="1">
        <f>COUNTIF(B2:B25, "y")</f>
        <v>20</v>
      </c>
      <c r="C27" s="1">
        <f t="shared" ref="C27" si="0">COUNTIF(C2:C25, "y")</f>
        <v>13</v>
      </c>
    </row>
  </sheetData>
  <hyperlinks>
    <hyperlink ref="A16" r:id="rId1" display="https://www.webofscience.com/wos/woscc/full-record/WOS:000413741800054" xr:uid="{64A8D2EB-C545-4D16-AAD9-9217911D3E11}"/>
    <hyperlink ref="A17" r:id="rId2" display="https://www.webofscience.com/wos/woscc/full-record/WOS:000392288200119" xr:uid="{DD70A53B-3E50-42C1-89CE-97FD881B36EE}"/>
    <hyperlink ref="A18" r:id="rId3" display="https://www.webofscience.com/wos/woscc/full-record/WOS:000437032100045" xr:uid="{EFD2438D-FB1F-4480-BB7E-D3C78A82FFC9}"/>
    <hyperlink ref="A19" r:id="rId4" display="https://www.webofscience.com/wos/woscc/full-record/WOS:000489748500108" xr:uid="{4AB0AB73-1DBE-4A46-B8CE-CC06D2A07082}"/>
    <hyperlink ref="A20" r:id="rId5" display="https://www.webofscience.com/wos/woscc/full-record/WOS:000341057800042" xr:uid="{C312077E-AE48-4BE8-BBBC-E28C77DCA85E}"/>
    <hyperlink ref="A21" r:id="rId6" display="https://www.webofscience.com/wos/woscc/full-record/WOS:000413261800031" xr:uid="{82E8851C-F40F-45C5-AE0A-F4460A445395}"/>
    <hyperlink ref="A22" r:id="rId7" display="https://www.webofscience.com/wos/woscc/full-record/WOS:000377405300078" xr:uid="{AD0A0D81-08AE-4FD5-8DC1-7DC8233D42CF}"/>
    <hyperlink ref="A23" r:id="rId8" display="https://www.webofscience.com/wos/woscc/full-record/WOS:000953527600001" xr:uid="{A486F136-8237-428E-9264-75B73D18E672}"/>
    <hyperlink ref="A24" r:id="rId9" display="https://www.webofscience.com/wos/woscc/full-record/WOS:001317128000001" xr:uid="{CCE0AE9C-7559-4C22-90FA-5E44B42B37A4}"/>
    <hyperlink ref="A25" r:id="rId10" display="https://www.webofscience.com/wos/woscc/full-record/WOS:000576769800008" xr:uid="{74C0A9AF-B78F-43AD-9CBD-88249F8BD6FD}"/>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A43647-7F3F-42CB-8276-F2D0307EFB29}">
  <dimension ref="A1:E17"/>
  <sheetViews>
    <sheetView topLeftCell="A9" workbookViewId="0">
      <selection activeCell="A11" sqref="A11"/>
    </sheetView>
  </sheetViews>
  <sheetFormatPr baseColWidth="10" defaultRowHeight="15" x14ac:dyDescent="0.25"/>
  <cols>
    <col min="1" max="1" width="75.28515625" style="1" customWidth="1"/>
    <col min="2" max="2" width="17.140625" customWidth="1"/>
    <col min="3" max="3" width="28.7109375" customWidth="1"/>
    <col min="4" max="4" width="32.85546875" customWidth="1"/>
  </cols>
  <sheetData>
    <row r="1" spans="1:5" x14ac:dyDescent="0.25">
      <c r="A1" s="10" t="s">
        <v>243</v>
      </c>
      <c r="B1" s="12" t="s">
        <v>244</v>
      </c>
      <c r="C1" s="11" t="s">
        <v>270</v>
      </c>
      <c r="D1" s="11" t="s">
        <v>245</v>
      </c>
      <c r="E1" s="4" t="s">
        <v>90</v>
      </c>
    </row>
    <row r="2" spans="1:5" ht="111" customHeight="1" x14ac:dyDescent="0.25">
      <c r="A2" s="1" t="s">
        <v>91</v>
      </c>
      <c r="B2" t="s">
        <v>56</v>
      </c>
      <c r="C2" t="s">
        <v>56</v>
      </c>
      <c r="D2" t="s">
        <v>277</v>
      </c>
    </row>
    <row r="3" spans="1:5" ht="118.9" customHeight="1" x14ac:dyDescent="0.25">
      <c r="A3" s="1" t="s">
        <v>92</v>
      </c>
      <c r="B3" t="s">
        <v>2</v>
      </c>
      <c r="C3" t="s">
        <v>2</v>
      </c>
    </row>
    <row r="4" spans="1:5" ht="129" customHeight="1" x14ac:dyDescent="0.25">
      <c r="A4" s="1" t="s">
        <v>93</v>
      </c>
      <c r="B4" t="s">
        <v>2</v>
      </c>
      <c r="C4" t="s">
        <v>2</v>
      </c>
    </row>
    <row r="5" spans="1:5" ht="93.6" customHeight="1" x14ac:dyDescent="0.25">
      <c r="A5" s="1" t="s">
        <v>94</v>
      </c>
      <c r="B5" t="s">
        <v>2</v>
      </c>
      <c r="C5" t="s">
        <v>2</v>
      </c>
    </row>
    <row r="6" spans="1:5" ht="105" customHeight="1" x14ac:dyDescent="0.25">
      <c r="A6" s="1" t="s">
        <v>95</v>
      </c>
      <c r="B6" t="s">
        <v>56</v>
      </c>
      <c r="C6" t="s">
        <v>56</v>
      </c>
    </row>
    <row r="7" spans="1:5" ht="133.9" customHeight="1" x14ac:dyDescent="0.25">
      <c r="A7" s="1" t="s">
        <v>96</v>
      </c>
      <c r="B7" t="s">
        <v>56</v>
      </c>
      <c r="C7" t="s">
        <v>56</v>
      </c>
      <c r="D7" t="s">
        <v>97</v>
      </c>
    </row>
    <row r="8" spans="1:5" ht="104.45" customHeight="1" x14ac:dyDescent="0.25">
      <c r="A8" s="1" t="s">
        <v>98</v>
      </c>
      <c r="B8" t="s">
        <v>2</v>
      </c>
      <c r="C8" t="s">
        <v>56</v>
      </c>
      <c r="D8" t="s">
        <v>278</v>
      </c>
    </row>
    <row r="9" spans="1:5" ht="105.6" customHeight="1" x14ac:dyDescent="0.25">
      <c r="A9" s="1" t="s">
        <v>99</v>
      </c>
      <c r="B9" t="s">
        <v>56</v>
      </c>
      <c r="C9" t="s">
        <v>56</v>
      </c>
      <c r="D9" t="s">
        <v>279</v>
      </c>
    </row>
    <row r="10" spans="1:5" ht="93.6" customHeight="1" x14ac:dyDescent="0.25">
      <c r="A10" s="1" t="s">
        <v>100</v>
      </c>
      <c r="B10" t="s">
        <v>2</v>
      </c>
      <c r="C10" t="s">
        <v>56</v>
      </c>
      <c r="D10" t="s">
        <v>280</v>
      </c>
    </row>
    <row r="11" spans="1:5" ht="87.6" customHeight="1" x14ac:dyDescent="0.25">
      <c r="A11" s="1" t="s">
        <v>101</v>
      </c>
      <c r="B11" t="s">
        <v>2</v>
      </c>
      <c r="C11" t="s">
        <v>2</v>
      </c>
      <c r="D11" t="s">
        <v>144</v>
      </c>
    </row>
    <row r="12" spans="1:5" ht="87.6" customHeight="1" x14ac:dyDescent="0.25">
      <c r="A12" s="1" t="s">
        <v>102</v>
      </c>
      <c r="B12" t="s">
        <v>2</v>
      </c>
      <c r="C12" t="s">
        <v>2</v>
      </c>
      <c r="D12" t="s">
        <v>281</v>
      </c>
    </row>
    <row r="13" spans="1:5" ht="117.6" customHeight="1" x14ac:dyDescent="0.25">
      <c r="A13" s="1" t="s">
        <v>104</v>
      </c>
      <c r="B13" t="s">
        <v>56</v>
      </c>
      <c r="C13" t="s">
        <v>56</v>
      </c>
      <c r="D13" t="s">
        <v>282</v>
      </c>
    </row>
    <row r="14" spans="1:5" ht="67.150000000000006" customHeight="1" x14ac:dyDescent="0.25">
      <c r="A14" s="1" t="s">
        <v>105</v>
      </c>
      <c r="B14" t="s">
        <v>2</v>
      </c>
      <c r="C14" t="s">
        <v>56</v>
      </c>
      <c r="D14" t="s">
        <v>283</v>
      </c>
    </row>
    <row r="15" spans="1:5" ht="124.9" customHeight="1" thickBot="1" x14ac:dyDescent="0.3">
      <c r="A15" s="32" t="s">
        <v>106</v>
      </c>
      <c r="B15" s="36" t="s">
        <v>2</v>
      </c>
      <c r="C15" s="36" t="s">
        <v>56</v>
      </c>
      <c r="D15" s="36" t="s">
        <v>256</v>
      </c>
    </row>
    <row r="16" spans="1:5" ht="75" x14ac:dyDescent="0.25">
      <c r="A16" s="1" t="s">
        <v>267</v>
      </c>
      <c r="B16" s="1" t="s">
        <v>268</v>
      </c>
      <c r="C16" s="1" t="s">
        <v>269</v>
      </c>
    </row>
    <row r="17" spans="1:3" x14ac:dyDescent="0.25">
      <c r="A17" s="1">
        <f>COUNTIF(A2:A15, "*")</f>
        <v>14</v>
      </c>
      <c r="B17" s="1">
        <f>COUNTIF(B2:B15, "y")</f>
        <v>9</v>
      </c>
      <c r="C17" s="1">
        <f t="shared" ref="C17" si="0">COUNTIF(C2:C15, "y")</f>
        <v>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A2627D-636C-4AEC-9CDE-4B716B5F5452}">
  <dimension ref="A1:E9"/>
  <sheetViews>
    <sheetView workbookViewId="0">
      <selection activeCell="D6" sqref="D6"/>
    </sheetView>
  </sheetViews>
  <sheetFormatPr baseColWidth="10" defaultRowHeight="15" x14ac:dyDescent="0.25"/>
  <cols>
    <col min="1" max="1" width="48.140625" style="1" customWidth="1"/>
    <col min="2" max="2" width="18.28515625" customWidth="1"/>
    <col min="3" max="3" width="28.140625" customWidth="1"/>
    <col min="4" max="4" width="35.5703125" customWidth="1"/>
  </cols>
  <sheetData>
    <row r="1" spans="1:5" x14ac:dyDescent="0.25">
      <c r="A1" s="10" t="s">
        <v>243</v>
      </c>
      <c r="B1" s="12" t="s">
        <v>244</v>
      </c>
      <c r="C1" s="11" t="s">
        <v>270</v>
      </c>
      <c r="D1" s="11" t="s">
        <v>245</v>
      </c>
      <c r="E1" s="4" t="s">
        <v>107</v>
      </c>
    </row>
    <row r="2" spans="1:5" ht="60" x14ac:dyDescent="0.25">
      <c r="A2" s="1" t="s">
        <v>108</v>
      </c>
      <c r="B2" t="s">
        <v>56</v>
      </c>
      <c r="C2" t="s">
        <v>56</v>
      </c>
      <c r="D2" t="s">
        <v>97</v>
      </c>
    </row>
    <row r="3" spans="1:5" ht="90" x14ac:dyDescent="0.25">
      <c r="A3" s="1" t="s">
        <v>109</v>
      </c>
      <c r="B3" t="s">
        <v>2</v>
      </c>
      <c r="C3" t="s">
        <v>56</v>
      </c>
      <c r="D3" t="s">
        <v>262</v>
      </c>
    </row>
    <row r="4" spans="1:5" ht="75" x14ac:dyDescent="0.25">
      <c r="A4" s="1" t="s">
        <v>110</v>
      </c>
      <c r="B4" t="s">
        <v>2</v>
      </c>
      <c r="C4" t="s">
        <v>56</v>
      </c>
      <c r="D4" t="s">
        <v>252</v>
      </c>
    </row>
    <row r="5" spans="1:5" ht="75" x14ac:dyDescent="0.25">
      <c r="A5" s="1" t="s">
        <v>111</v>
      </c>
      <c r="B5" t="s">
        <v>2</v>
      </c>
      <c r="C5" t="s">
        <v>56</v>
      </c>
      <c r="D5" t="s">
        <v>252</v>
      </c>
    </row>
    <row r="6" spans="1:5" ht="146.44999999999999" customHeight="1" x14ac:dyDescent="0.25">
      <c r="A6" s="1" t="s">
        <v>112</v>
      </c>
      <c r="B6" t="s">
        <v>2</v>
      </c>
      <c r="C6" t="s">
        <v>56</v>
      </c>
      <c r="D6" s="1" t="s">
        <v>284</v>
      </c>
    </row>
    <row r="7" spans="1:5" ht="106.9" customHeight="1" thickBot="1" x14ac:dyDescent="0.3">
      <c r="A7" s="32" t="s">
        <v>113</v>
      </c>
      <c r="B7" s="36" t="s">
        <v>2</v>
      </c>
      <c r="C7" s="36" t="s">
        <v>2</v>
      </c>
      <c r="D7" s="36"/>
    </row>
    <row r="8" spans="1:5" ht="60" x14ac:dyDescent="0.25">
      <c r="A8" s="1" t="s">
        <v>267</v>
      </c>
      <c r="B8" s="1" t="s">
        <v>268</v>
      </c>
      <c r="C8" s="1" t="s">
        <v>269</v>
      </c>
    </row>
    <row r="9" spans="1:5" x14ac:dyDescent="0.25">
      <c r="A9" s="1">
        <f>COUNTIF(A2:A7, "*")</f>
        <v>6</v>
      </c>
      <c r="B9" s="1">
        <f>COUNTIF(B2:B7, "y")</f>
        <v>5</v>
      </c>
      <c r="C9" s="1">
        <f t="shared" ref="C9" si="0">COUNTIF(C2:C7, "y")</f>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C56CE0-3A4E-4CDA-AEE9-449030E8EDB2}">
  <dimension ref="A1:E11"/>
  <sheetViews>
    <sheetView workbookViewId="0">
      <selection activeCell="E4" sqref="E4"/>
    </sheetView>
  </sheetViews>
  <sheetFormatPr baseColWidth="10" defaultRowHeight="15" x14ac:dyDescent="0.25"/>
  <cols>
    <col min="1" max="1" width="46.140625" style="1" customWidth="1"/>
    <col min="2" max="2" width="15.28515625" customWidth="1"/>
    <col min="3" max="3" width="22.7109375" customWidth="1"/>
    <col min="4" max="4" width="24.5703125" customWidth="1"/>
  </cols>
  <sheetData>
    <row r="1" spans="1:5" x14ac:dyDescent="0.25">
      <c r="A1" s="10" t="s">
        <v>243</v>
      </c>
      <c r="B1" s="12" t="s">
        <v>244</v>
      </c>
      <c r="C1" s="11" t="s">
        <v>270</v>
      </c>
      <c r="D1" s="11" t="s">
        <v>245</v>
      </c>
      <c r="E1" s="4" t="s">
        <v>114</v>
      </c>
    </row>
    <row r="2" spans="1:5" ht="96" customHeight="1" x14ac:dyDescent="0.25">
      <c r="A2" s="1" t="s">
        <v>115</v>
      </c>
      <c r="B2" t="s">
        <v>2</v>
      </c>
      <c r="C2" t="s">
        <v>56</v>
      </c>
      <c r="D2" t="s">
        <v>344</v>
      </c>
    </row>
    <row r="3" spans="1:5" ht="59.45" customHeight="1" x14ac:dyDescent="0.25">
      <c r="A3" s="5" t="s">
        <v>116</v>
      </c>
      <c r="B3" t="s">
        <v>2</v>
      </c>
      <c r="C3" t="s">
        <v>2</v>
      </c>
    </row>
    <row r="4" spans="1:5" ht="82.9" customHeight="1" x14ac:dyDescent="0.25">
      <c r="A4" s="5" t="s">
        <v>117</v>
      </c>
      <c r="B4" t="s">
        <v>2</v>
      </c>
      <c r="C4" t="s">
        <v>2</v>
      </c>
    </row>
    <row r="5" spans="1:5" ht="84.6" customHeight="1" x14ac:dyDescent="0.25">
      <c r="A5" s="5" t="s">
        <v>118</v>
      </c>
      <c r="B5" t="s">
        <v>2</v>
      </c>
      <c r="C5" t="s">
        <v>56</v>
      </c>
      <c r="D5" s="1" t="s">
        <v>246</v>
      </c>
    </row>
    <row r="6" spans="1:5" ht="75.599999999999994" customHeight="1" x14ac:dyDescent="0.25">
      <c r="A6" s="5" t="s">
        <v>119</v>
      </c>
      <c r="B6" t="s">
        <v>2</v>
      </c>
      <c r="C6" t="s">
        <v>56</v>
      </c>
      <c r="D6" s="1" t="s">
        <v>285</v>
      </c>
    </row>
    <row r="7" spans="1:5" ht="88.9" customHeight="1" x14ac:dyDescent="0.25">
      <c r="A7" s="5" t="s">
        <v>120</v>
      </c>
      <c r="B7" t="s">
        <v>2</v>
      </c>
      <c r="C7" t="s">
        <v>2</v>
      </c>
    </row>
    <row r="8" spans="1:5" ht="56.45" customHeight="1" x14ac:dyDescent="0.25">
      <c r="A8" s="5" t="s">
        <v>121</v>
      </c>
      <c r="B8" t="s">
        <v>56</v>
      </c>
      <c r="C8" t="s">
        <v>56</v>
      </c>
    </row>
    <row r="9" spans="1:5" ht="90.6" customHeight="1" thickBot="1" x14ac:dyDescent="0.3">
      <c r="A9" s="37" t="s">
        <v>122</v>
      </c>
      <c r="B9" s="36" t="s">
        <v>56</v>
      </c>
      <c r="C9" s="36" t="s">
        <v>56</v>
      </c>
      <c r="D9" s="36" t="s">
        <v>262</v>
      </c>
    </row>
    <row r="10" spans="1:5" ht="75" x14ac:dyDescent="0.25">
      <c r="A10" s="1" t="s">
        <v>267</v>
      </c>
      <c r="B10" s="1" t="s">
        <v>268</v>
      </c>
      <c r="C10" s="1" t="s">
        <v>269</v>
      </c>
    </row>
    <row r="11" spans="1:5" x14ac:dyDescent="0.25">
      <c r="A11" s="1">
        <f>COUNTIF(A2:A9, "*")</f>
        <v>8</v>
      </c>
      <c r="B11" s="1">
        <f>COUNTIF(B2:B9, "y")</f>
        <v>6</v>
      </c>
      <c r="C11" s="1">
        <f t="shared" ref="C11" si="0">COUNTIF(C2:C9, "y")</f>
        <v>3</v>
      </c>
    </row>
  </sheetData>
  <hyperlinks>
    <hyperlink ref="A3" r:id="rId1" display="https://www.sciencedirect.com/science/article/pii/S2291927917000101" xr:uid="{F1BF52E0-8597-4279-B6D2-D8AA317E7C43}"/>
    <hyperlink ref="A4" r:id="rId2" display="https://www.sciencedirect.com/science/article/pii/S1386505615300733" xr:uid="{C91055A1-AEDD-4CC6-96D4-6C0A96F4159E}"/>
    <hyperlink ref="A5" r:id="rId3" display="https://www.sciencedirect.com/science/article/pii/S0022440524000797" xr:uid="{6BBF1D43-5965-4DD4-BC80-8D8FBA480DAC}"/>
    <hyperlink ref="A6" r:id="rId4" display="https://www.sciencedirect.com/science/article/pii/S1876285922000638" xr:uid="{F3925883-9597-4068-B54C-74441C105DD7}"/>
    <hyperlink ref="A7" r:id="rId5" display="https://www.sciencedirect.com/science/article/pii/S2468781224003382" xr:uid="{777ADE32-2FCF-48CB-8AC1-0B931990B338}"/>
    <hyperlink ref="A8" r:id="rId6" display="https://www.sciencedirect.com/science/article/pii/S2351978915001857" xr:uid="{59FA1E3D-DF2E-45A8-A5A9-94D4A5C68B69}"/>
    <hyperlink ref="A9" r:id="rId7" display="https://www.sciencedirect.com/science/article/pii/S1386505618303010" xr:uid="{94931D87-7D10-4BC0-9EFA-19715CEF35DD}"/>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0B16DA-953B-4BFC-ACA1-C0E89059A9DE}">
  <dimension ref="A1:R40"/>
  <sheetViews>
    <sheetView zoomScale="85" zoomScaleNormal="85" workbookViewId="0">
      <pane ySplit="1" topLeftCell="A18" activePane="bottomLeft" state="frozen"/>
      <selection pane="bottomLeft" activeCell="A19" sqref="A19"/>
    </sheetView>
  </sheetViews>
  <sheetFormatPr baseColWidth="10" defaultColWidth="11.5703125" defaultRowHeight="15" x14ac:dyDescent="0.25"/>
  <cols>
    <col min="1" max="1" width="48.5703125" style="1" customWidth="1"/>
    <col min="2" max="2" width="24.7109375" style="14" customWidth="1"/>
    <col min="3" max="3" width="20.140625" style="21" customWidth="1"/>
    <col min="4" max="4" width="10.7109375" style="1" customWidth="1"/>
    <col min="5" max="5" width="28.42578125" style="1" customWidth="1"/>
    <col min="6" max="6" width="14.28515625" style="1" customWidth="1"/>
    <col min="7" max="7" width="37.5703125" style="1" customWidth="1"/>
    <col min="8" max="8" width="17.7109375" style="1" customWidth="1"/>
    <col min="9" max="11" width="16.140625" style="1" customWidth="1"/>
    <col min="12" max="12" width="31.5703125" style="1" customWidth="1"/>
    <col min="13" max="13" width="21" style="1" customWidth="1"/>
    <col min="14" max="14" width="16.5703125" style="1" customWidth="1"/>
    <col min="15" max="15" width="17.5703125" style="1" customWidth="1"/>
    <col min="16" max="16" width="19.85546875" style="1" customWidth="1"/>
    <col min="17" max="17" width="21.28515625" style="1" customWidth="1"/>
    <col min="18" max="18" width="11.42578125"/>
    <col min="19" max="19" width="11.5703125" style="1"/>
    <col min="20" max="20" width="27.42578125" style="1" customWidth="1"/>
    <col min="21" max="16384" width="11.5703125" style="1"/>
  </cols>
  <sheetData>
    <row r="1" spans="1:17" s="7" customFormat="1" ht="44.45" customHeight="1" x14ac:dyDescent="0.25">
      <c r="A1" s="6" t="s">
        <v>243</v>
      </c>
      <c r="B1" s="15" t="s">
        <v>103</v>
      </c>
      <c r="C1" s="20" t="s">
        <v>286</v>
      </c>
      <c r="D1" s="8" t="s">
        <v>165</v>
      </c>
      <c r="E1" s="25" t="s">
        <v>287</v>
      </c>
      <c r="F1" s="8" t="s">
        <v>247</v>
      </c>
      <c r="G1" s="7" t="s">
        <v>288</v>
      </c>
      <c r="H1" s="8" t="s">
        <v>164</v>
      </c>
      <c r="I1" s="8" t="s">
        <v>302</v>
      </c>
      <c r="J1" s="8" t="s">
        <v>233</v>
      </c>
      <c r="K1" s="8"/>
      <c r="L1" s="8"/>
      <c r="M1" s="8"/>
      <c r="N1" s="18"/>
      <c r="O1" s="18"/>
      <c r="P1" s="18"/>
      <c r="Q1" s="19"/>
    </row>
    <row r="2" spans="1:17" s="16" customFormat="1" ht="121.9" customHeight="1" x14ac:dyDescent="0.25">
      <c r="A2" s="16" t="s">
        <v>21</v>
      </c>
      <c r="B2" s="17" t="s">
        <v>136</v>
      </c>
      <c r="C2" s="23" t="s">
        <v>289</v>
      </c>
      <c r="D2" s="22" t="b">
        <v>1</v>
      </c>
      <c r="E2" s="16" t="s">
        <v>212</v>
      </c>
      <c r="F2" s="22" t="b">
        <v>0</v>
      </c>
      <c r="H2" s="22" t="b">
        <v>0</v>
      </c>
      <c r="I2" s="22" t="b">
        <v>0</v>
      </c>
      <c r="J2" s="22" t="b">
        <v>0</v>
      </c>
      <c r="K2" s="1"/>
    </row>
    <row r="3" spans="1:17" ht="84" customHeight="1" x14ac:dyDescent="0.25">
      <c r="A3" s="1" t="s">
        <v>23</v>
      </c>
      <c r="B3" s="14" t="s">
        <v>156</v>
      </c>
      <c r="C3" s="38" t="s">
        <v>290</v>
      </c>
      <c r="D3" s="22" t="b">
        <v>0</v>
      </c>
      <c r="F3" s="22" t="b">
        <v>0</v>
      </c>
      <c r="H3" s="22" t="b">
        <v>0</v>
      </c>
      <c r="I3" s="22" t="b">
        <v>0</v>
      </c>
      <c r="J3" s="22" t="b">
        <v>0</v>
      </c>
      <c r="L3" s="39" t="s">
        <v>343</v>
      </c>
      <c r="M3" s="17">
        <f>COUNTA(A2:A40)</f>
        <v>39</v>
      </c>
    </row>
    <row r="4" spans="1:17" ht="121.15" customHeight="1" x14ac:dyDescent="0.25">
      <c r="A4" s="1" t="s">
        <v>229</v>
      </c>
      <c r="B4" s="14" t="s">
        <v>138</v>
      </c>
      <c r="C4" s="23" t="s">
        <v>289</v>
      </c>
      <c r="D4" s="22" t="b">
        <v>0</v>
      </c>
      <c r="F4" s="22" t="b">
        <v>1</v>
      </c>
      <c r="G4" s="1" t="s">
        <v>132</v>
      </c>
      <c r="H4" s="22" t="b">
        <v>0</v>
      </c>
      <c r="I4" s="22" t="b">
        <v>0</v>
      </c>
      <c r="J4" s="22" t="b">
        <v>0</v>
      </c>
      <c r="L4" s="40" t="s">
        <v>291</v>
      </c>
      <c r="M4" s="26">
        <f>COUNTIF(C1:C30,C2)</f>
        <v>24</v>
      </c>
    </row>
    <row r="5" spans="1:17" ht="97.15" customHeight="1" x14ac:dyDescent="0.25">
      <c r="A5" s="1" t="s">
        <v>230</v>
      </c>
      <c r="B5" s="14" t="s">
        <v>138</v>
      </c>
      <c r="C5" s="23" t="s">
        <v>289</v>
      </c>
      <c r="D5" s="22" t="b">
        <v>0</v>
      </c>
      <c r="F5" s="22" t="b">
        <v>1</v>
      </c>
      <c r="G5" s="1" t="s">
        <v>231</v>
      </c>
      <c r="H5" s="22" t="b">
        <v>0</v>
      </c>
      <c r="I5" s="22" t="b">
        <v>0</v>
      </c>
      <c r="J5" s="22" t="b">
        <v>0</v>
      </c>
      <c r="L5" s="41" t="s">
        <v>292</v>
      </c>
      <c r="M5" s="42">
        <f>COUNTIF(C1:C40,C3)</f>
        <v>15</v>
      </c>
    </row>
    <row r="6" spans="1:17" ht="113.45" customHeight="1" x14ac:dyDescent="0.25">
      <c r="A6" s="1" t="s">
        <v>133</v>
      </c>
      <c r="B6" s="14" t="s">
        <v>138</v>
      </c>
      <c r="C6" s="23" t="s">
        <v>289</v>
      </c>
      <c r="D6" s="22" t="b">
        <v>0</v>
      </c>
      <c r="F6" s="22" t="b">
        <v>1</v>
      </c>
      <c r="G6" s="1" t="s">
        <v>131</v>
      </c>
      <c r="H6" s="22" t="b">
        <v>0</v>
      </c>
      <c r="I6" s="22" t="b">
        <v>0</v>
      </c>
      <c r="J6" s="22" t="b">
        <v>0</v>
      </c>
    </row>
    <row r="7" spans="1:17" ht="113.45" customHeight="1" x14ac:dyDescent="0.25">
      <c r="A7" s="1" t="s">
        <v>232</v>
      </c>
      <c r="B7" s="14" t="s">
        <v>138</v>
      </c>
      <c r="C7" s="23" t="s">
        <v>289</v>
      </c>
      <c r="D7" s="22" t="b">
        <v>0</v>
      </c>
      <c r="F7" s="22" t="b">
        <v>0</v>
      </c>
      <c r="H7" s="22" t="b">
        <v>1</v>
      </c>
      <c r="I7" s="22" t="b">
        <v>0</v>
      </c>
      <c r="J7" s="22" t="b">
        <v>0</v>
      </c>
      <c r="L7" s="1" t="s">
        <v>293</v>
      </c>
      <c r="M7" s="1">
        <f>COUNTIF(H2:J30, TRUE)</f>
        <v>5</v>
      </c>
    </row>
    <row r="8" spans="1:17" ht="142.9" customHeight="1" x14ac:dyDescent="0.25">
      <c r="A8" s="1" t="s">
        <v>38</v>
      </c>
      <c r="B8" s="14" t="s">
        <v>138</v>
      </c>
      <c r="C8" s="23" t="s">
        <v>289</v>
      </c>
      <c r="D8" s="22" t="b">
        <v>0</v>
      </c>
      <c r="F8" s="22" t="b">
        <v>1</v>
      </c>
      <c r="G8" s="1" t="s">
        <v>127</v>
      </c>
      <c r="H8" s="22" t="b">
        <v>0</v>
      </c>
      <c r="I8" s="22" t="b">
        <v>0</v>
      </c>
      <c r="J8" s="22" t="b">
        <v>0</v>
      </c>
      <c r="L8" s="1" t="s">
        <v>261</v>
      </c>
      <c r="M8" s="1">
        <f>COUNTIF(F2:F30, TRUE)</f>
        <v>14</v>
      </c>
    </row>
    <row r="9" spans="1:17" ht="186.6" customHeight="1" x14ac:dyDescent="0.25">
      <c r="A9" s="1" t="s">
        <v>234</v>
      </c>
      <c r="B9" s="14" t="s">
        <v>138</v>
      </c>
      <c r="C9" s="23" t="s">
        <v>289</v>
      </c>
      <c r="D9" s="22" t="b">
        <v>0</v>
      </c>
      <c r="F9" s="22" t="b">
        <v>1</v>
      </c>
      <c r="G9" s="1" t="s">
        <v>128</v>
      </c>
      <c r="H9" s="22" t="b">
        <v>0</v>
      </c>
      <c r="I9" s="22" t="b">
        <v>0</v>
      </c>
      <c r="J9" s="22" t="b">
        <v>0</v>
      </c>
      <c r="L9" s="1" t="s">
        <v>333</v>
      </c>
      <c r="M9" s="1">
        <f>COUNTIF(D2:D30, TRUE)</f>
        <v>5</v>
      </c>
    </row>
    <row r="10" spans="1:17" ht="124.9" customHeight="1" x14ac:dyDescent="0.25">
      <c r="A10" s="1" t="s">
        <v>44</v>
      </c>
      <c r="B10" s="14" t="s">
        <v>138</v>
      </c>
      <c r="C10" s="23" t="s">
        <v>289</v>
      </c>
      <c r="D10" s="22" t="b">
        <v>0</v>
      </c>
      <c r="F10" s="22" t="b">
        <v>1</v>
      </c>
      <c r="G10" s="1" t="s">
        <v>235</v>
      </c>
      <c r="H10" s="22" t="b">
        <v>0</v>
      </c>
      <c r="I10" s="22" t="b">
        <v>0</v>
      </c>
      <c r="J10" s="22" t="b">
        <v>0</v>
      </c>
    </row>
    <row r="11" spans="1:17" ht="116.45" customHeight="1" x14ac:dyDescent="0.25">
      <c r="A11" s="1" t="s">
        <v>53</v>
      </c>
      <c r="B11" s="14" t="s">
        <v>138</v>
      </c>
      <c r="C11" s="23" t="s">
        <v>289</v>
      </c>
      <c r="D11" s="22" t="b">
        <v>1</v>
      </c>
      <c r="E11" s="1" t="s">
        <v>337</v>
      </c>
      <c r="F11" s="22" t="b">
        <v>0</v>
      </c>
      <c r="H11" s="22" t="b">
        <v>0</v>
      </c>
      <c r="I11" s="22" t="b">
        <v>0</v>
      </c>
      <c r="J11" s="22" t="b">
        <v>0</v>
      </c>
    </row>
    <row r="12" spans="1:17" ht="98.45" customHeight="1" x14ac:dyDescent="0.25">
      <c r="A12" s="1" t="s">
        <v>137</v>
      </c>
      <c r="B12" s="14" t="s">
        <v>138</v>
      </c>
      <c r="C12" s="23" t="s">
        <v>289</v>
      </c>
      <c r="D12" s="22" t="b">
        <v>0</v>
      </c>
      <c r="E12" s="1" t="s">
        <v>212</v>
      </c>
      <c r="F12" s="22" t="b">
        <v>1</v>
      </c>
      <c r="G12" s="1" t="s">
        <v>294</v>
      </c>
      <c r="H12" s="22" t="b">
        <v>0</v>
      </c>
      <c r="I12" s="22" t="b">
        <v>0</v>
      </c>
      <c r="J12" s="22" t="b">
        <v>0</v>
      </c>
    </row>
    <row r="13" spans="1:17" ht="109.9" customHeight="1" x14ac:dyDescent="0.25">
      <c r="A13" s="1" t="s">
        <v>139</v>
      </c>
      <c r="B13" s="14" t="s">
        <v>148</v>
      </c>
      <c r="C13" s="23" t="s">
        <v>289</v>
      </c>
      <c r="D13" s="22" t="b">
        <v>0</v>
      </c>
      <c r="E13" s="1" t="s">
        <v>212</v>
      </c>
      <c r="F13" s="22" t="b">
        <v>1</v>
      </c>
      <c r="G13" s="1" t="s">
        <v>295</v>
      </c>
      <c r="H13" s="22" t="b">
        <v>0</v>
      </c>
      <c r="I13" s="22" t="b">
        <v>0</v>
      </c>
      <c r="J13" s="22" t="b">
        <v>0</v>
      </c>
    </row>
    <row r="14" spans="1:17" ht="94.15" customHeight="1" x14ac:dyDescent="0.25">
      <c r="A14" s="1" t="s">
        <v>137</v>
      </c>
      <c r="B14" s="14" t="s">
        <v>138</v>
      </c>
      <c r="C14" s="23" t="s">
        <v>289</v>
      </c>
      <c r="D14" s="22" t="b">
        <v>0</v>
      </c>
      <c r="E14" s="1" t="s">
        <v>212</v>
      </c>
      <c r="F14" s="22" t="b">
        <v>1</v>
      </c>
      <c r="G14" s="1" t="s">
        <v>296</v>
      </c>
      <c r="H14" s="22" t="b">
        <v>0</v>
      </c>
      <c r="I14" s="22" t="b">
        <v>0</v>
      </c>
      <c r="J14" s="22" t="b">
        <v>0</v>
      </c>
    </row>
    <row r="15" spans="1:17" ht="58.15" customHeight="1" x14ac:dyDescent="0.25">
      <c r="A15" s="1" t="s">
        <v>47</v>
      </c>
      <c r="B15" s="14" t="s">
        <v>138</v>
      </c>
      <c r="C15" s="38" t="s">
        <v>290</v>
      </c>
      <c r="D15" s="22" t="b">
        <v>0</v>
      </c>
      <c r="F15" s="22" t="b">
        <v>0</v>
      </c>
      <c r="G15" s="1" t="s">
        <v>297</v>
      </c>
      <c r="H15" s="22" t="b">
        <v>0</v>
      </c>
      <c r="I15" s="22" t="b">
        <v>0</v>
      </c>
      <c r="J15" s="22" t="b">
        <v>0</v>
      </c>
    </row>
    <row r="16" spans="1:17" ht="41.45" customHeight="1" x14ac:dyDescent="0.25">
      <c r="A16" s="1" t="s">
        <v>53</v>
      </c>
      <c r="B16" s="14" t="s">
        <v>138</v>
      </c>
      <c r="C16" s="24" t="s">
        <v>289</v>
      </c>
      <c r="D16" s="22" t="b">
        <v>1</v>
      </c>
      <c r="E16" s="1" t="s">
        <v>338</v>
      </c>
      <c r="F16" s="22" t="b">
        <v>0</v>
      </c>
      <c r="H16" s="22" t="b">
        <v>0</v>
      </c>
      <c r="I16" s="22" t="b">
        <v>0</v>
      </c>
      <c r="J16" s="22" t="b">
        <v>0</v>
      </c>
    </row>
    <row r="17" spans="1:10" ht="89.45" customHeight="1" x14ac:dyDescent="0.25">
      <c r="A17" s="1" t="s">
        <v>61</v>
      </c>
      <c r="B17" s="14" t="s">
        <v>140</v>
      </c>
      <c r="C17" s="24" t="s">
        <v>289</v>
      </c>
      <c r="D17" s="22" t="b">
        <v>0</v>
      </c>
      <c r="F17" s="22" t="b">
        <v>0</v>
      </c>
      <c r="H17" s="22" t="b">
        <v>1</v>
      </c>
      <c r="I17" s="22" t="b">
        <v>0</v>
      </c>
      <c r="J17" s="22" t="b">
        <v>0</v>
      </c>
    </row>
    <row r="18" spans="1:10" ht="62.45" customHeight="1" x14ac:dyDescent="0.25">
      <c r="A18" s="1" t="s">
        <v>62</v>
      </c>
      <c r="B18" s="14" t="s">
        <v>140</v>
      </c>
      <c r="C18" s="24" t="s">
        <v>289</v>
      </c>
      <c r="D18" s="22" t="b">
        <v>0</v>
      </c>
      <c r="F18" s="22" t="b">
        <v>0</v>
      </c>
      <c r="H18" s="22" t="b">
        <v>1</v>
      </c>
      <c r="I18" s="22" t="b">
        <v>0</v>
      </c>
      <c r="J18" s="22" t="b">
        <v>0</v>
      </c>
    </row>
    <row r="19" spans="1:10" ht="94.9" customHeight="1" x14ac:dyDescent="0.25">
      <c r="A19" s="1" t="s">
        <v>141</v>
      </c>
      <c r="B19" s="14" t="s">
        <v>142</v>
      </c>
      <c r="C19" s="24" t="s">
        <v>289</v>
      </c>
      <c r="D19" s="22" t="b">
        <v>1</v>
      </c>
      <c r="E19" s="1" t="s">
        <v>339</v>
      </c>
      <c r="F19" s="22" t="b">
        <v>0</v>
      </c>
      <c r="H19" s="22" t="b">
        <v>0</v>
      </c>
      <c r="I19" s="22" t="b">
        <v>0</v>
      </c>
      <c r="J19" s="22" t="b">
        <v>0</v>
      </c>
    </row>
    <row r="20" spans="1:10" ht="90.6" customHeight="1" x14ac:dyDescent="0.25">
      <c r="A20" s="9" t="s">
        <v>143</v>
      </c>
      <c r="B20" s="14" t="s">
        <v>142</v>
      </c>
      <c r="C20" s="38" t="s">
        <v>290</v>
      </c>
      <c r="D20" s="22" t="b">
        <v>0</v>
      </c>
      <c r="F20" s="22" t="b">
        <v>0</v>
      </c>
      <c r="H20" s="22" t="b">
        <v>0</v>
      </c>
      <c r="I20" s="22" t="b">
        <v>0</v>
      </c>
      <c r="J20" s="22" t="b">
        <v>0</v>
      </c>
    </row>
    <row r="21" spans="1:10" ht="66.599999999999994" customHeight="1" x14ac:dyDescent="0.25">
      <c r="A21" s="9" t="s">
        <v>145</v>
      </c>
      <c r="B21" s="1" t="s">
        <v>146</v>
      </c>
      <c r="C21" s="24" t="s">
        <v>289</v>
      </c>
      <c r="D21" s="22" t="b">
        <v>1</v>
      </c>
      <c r="E21" s="1" t="s">
        <v>212</v>
      </c>
      <c r="F21" s="22" t="b">
        <v>0</v>
      </c>
      <c r="H21" s="22" t="b">
        <v>0</v>
      </c>
      <c r="I21" s="22" t="b">
        <v>0</v>
      </c>
      <c r="J21" s="22" t="b">
        <v>0</v>
      </c>
    </row>
    <row r="22" spans="1:10" ht="97.9" customHeight="1" x14ac:dyDescent="0.25">
      <c r="A22" s="9" t="s">
        <v>147</v>
      </c>
      <c r="B22" s="14" t="s">
        <v>142</v>
      </c>
      <c r="C22" s="24" t="s">
        <v>289</v>
      </c>
      <c r="D22" s="22" t="b">
        <v>0</v>
      </c>
      <c r="E22" s="1" t="s">
        <v>212</v>
      </c>
      <c r="F22" s="22" t="b">
        <v>1</v>
      </c>
      <c r="G22" s="1" t="s">
        <v>298</v>
      </c>
      <c r="H22" s="22" t="b">
        <v>0</v>
      </c>
      <c r="I22" s="22" t="b">
        <v>0</v>
      </c>
      <c r="J22" s="22" t="b">
        <v>0</v>
      </c>
    </row>
    <row r="23" spans="1:10" ht="76.900000000000006" customHeight="1" x14ac:dyDescent="0.25">
      <c r="A23" s="1" t="s">
        <v>149</v>
      </c>
      <c r="B23" s="14" t="s">
        <v>142</v>
      </c>
      <c r="C23" s="24" t="s">
        <v>289</v>
      </c>
      <c r="D23" s="22" t="b">
        <v>0</v>
      </c>
      <c r="F23" s="22" t="b">
        <v>1</v>
      </c>
      <c r="G23" s="1" t="s">
        <v>300</v>
      </c>
      <c r="H23" s="22" t="b">
        <v>0</v>
      </c>
      <c r="I23" s="22" t="b">
        <v>0</v>
      </c>
      <c r="J23" s="22" t="b">
        <v>0</v>
      </c>
    </row>
    <row r="24" spans="1:10" ht="129" customHeight="1" x14ac:dyDescent="0.25">
      <c r="A24" s="9" t="s">
        <v>150</v>
      </c>
      <c r="B24" s="1" t="s">
        <v>142</v>
      </c>
      <c r="C24" s="24" t="s">
        <v>289</v>
      </c>
      <c r="D24" s="22" t="b">
        <v>0</v>
      </c>
      <c r="E24" s="1" t="s">
        <v>212</v>
      </c>
      <c r="F24" s="22" t="b">
        <v>1</v>
      </c>
      <c r="G24" s="1" t="s">
        <v>299</v>
      </c>
      <c r="H24" s="22" t="b">
        <v>0</v>
      </c>
      <c r="I24" s="22" t="b">
        <v>0</v>
      </c>
      <c r="J24" s="22" t="b">
        <v>0</v>
      </c>
    </row>
    <row r="25" spans="1:10" ht="92.45" customHeight="1" x14ac:dyDescent="0.25">
      <c r="A25" s="9" t="s">
        <v>151</v>
      </c>
      <c r="B25" s="14" t="s">
        <v>142</v>
      </c>
      <c r="C25" s="24" t="s">
        <v>289</v>
      </c>
      <c r="D25" s="22" t="b">
        <v>0</v>
      </c>
      <c r="E25" s="1" t="s">
        <v>212</v>
      </c>
      <c r="F25" s="22" t="b">
        <v>0</v>
      </c>
      <c r="H25" s="22" t="b">
        <v>1</v>
      </c>
      <c r="I25" s="22" t="b">
        <v>0</v>
      </c>
      <c r="J25" s="22" t="b">
        <v>0</v>
      </c>
    </row>
    <row r="26" spans="1:10" ht="99" customHeight="1" x14ac:dyDescent="0.25">
      <c r="A26" s="9" t="s">
        <v>152</v>
      </c>
      <c r="B26" s="14" t="s">
        <v>142</v>
      </c>
      <c r="C26" s="38" t="s">
        <v>290</v>
      </c>
      <c r="D26" s="22" t="b">
        <v>0</v>
      </c>
      <c r="E26" s="1" t="s">
        <v>212</v>
      </c>
      <c r="F26" s="22" t="b">
        <v>0</v>
      </c>
      <c r="H26" s="22" t="b">
        <v>0</v>
      </c>
      <c r="I26" s="22" t="b">
        <v>0</v>
      </c>
      <c r="J26" s="22" t="b">
        <v>0</v>
      </c>
    </row>
    <row r="27" spans="1:10" ht="150.6" customHeight="1" x14ac:dyDescent="0.25">
      <c r="A27" s="13" t="s">
        <v>92</v>
      </c>
      <c r="B27" s="14" t="s">
        <v>153</v>
      </c>
      <c r="C27" s="24" t="s">
        <v>289</v>
      </c>
      <c r="D27" s="22" t="b">
        <v>0</v>
      </c>
      <c r="E27" s="1" t="s">
        <v>212</v>
      </c>
      <c r="F27" s="22" t="b">
        <v>1</v>
      </c>
      <c r="G27" s="1" t="s">
        <v>301</v>
      </c>
      <c r="H27" s="22" t="b">
        <v>0</v>
      </c>
      <c r="I27" s="22" t="b">
        <v>0</v>
      </c>
      <c r="J27" s="22" t="b">
        <v>0</v>
      </c>
    </row>
    <row r="28" spans="1:10" ht="105" customHeight="1" x14ac:dyDescent="0.25">
      <c r="A28" s="13" t="s">
        <v>154</v>
      </c>
      <c r="B28" s="14" t="s">
        <v>153</v>
      </c>
      <c r="C28" s="24" t="s">
        <v>289</v>
      </c>
      <c r="D28" s="22" t="b">
        <v>0</v>
      </c>
      <c r="E28" s="1" t="s">
        <v>212</v>
      </c>
      <c r="F28" s="22" t="b">
        <v>0</v>
      </c>
      <c r="H28" s="22" t="b">
        <v>0</v>
      </c>
      <c r="I28" s="22" t="b">
        <v>0</v>
      </c>
      <c r="J28" s="22" t="b">
        <v>1</v>
      </c>
    </row>
    <row r="29" spans="1:10" ht="97.9" customHeight="1" x14ac:dyDescent="0.25">
      <c r="A29" s="13" t="s">
        <v>155</v>
      </c>
      <c r="B29" s="14" t="s">
        <v>153</v>
      </c>
      <c r="C29" s="24" t="s">
        <v>289</v>
      </c>
      <c r="D29" s="22" t="b">
        <v>0</v>
      </c>
      <c r="E29" s="1" t="s">
        <v>212</v>
      </c>
      <c r="F29" s="22" t="b">
        <v>1</v>
      </c>
      <c r="G29" s="1" t="s">
        <v>308</v>
      </c>
      <c r="H29" s="22" t="b">
        <v>0</v>
      </c>
      <c r="I29" s="22" t="b">
        <v>0</v>
      </c>
      <c r="J29" s="22" t="b">
        <v>0</v>
      </c>
    </row>
    <row r="30" spans="1:10" ht="112.9" customHeight="1" x14ac:dyDescent="0.25">
      <c r="A30" s="43" t="s">
        <v>157</v>
      </c>
      <c r="B30" s="1" t="s">
        <v>158</v>
      </c>
      <c r="C30" s="38" t="s">
        <v>290</v>
      </c>
      <c r="D30" s="22" t="b">
        <v>0</v>
      </c>
      <c r="F30" s="22" t="b">
        <v>0</v>
      </c>
      <c r="H30" s="22" t="b">
        <v>0</v>
      </c>
      <c r="I30" s="22" t="b">
        <v>0</v>
      </c>
      <c r="J30" s="22" t="b">
        <v>0</v>
      </c>
    </row>
    <row r="31" spans="1:10" ht="111.6" customHeight="1" x14ac:dyDescent="0.25">
      <c r="A31" s="1" t="s">
        <v>124</v>
      </c>
      <c r="B31" s="14" t="s">
        <v>335</v>
      </c>
      <c r="C31" s="38" t="s">
        <v>290</v>
      </c>
      <c r="D31" s="22" t="b">
        <v>0</v>
      </c>
      <c r="F31" s="22" t="b">
        <v>0</v>
      </c>
      <c r="H31" s="22" t="b">
        <v>0</v>
      </c>
      <c r="I31" s="22" t="b">
        <v>0</v>
      </c>
      <c r="J31" s="22" t="b">
        <v>0</v>
      </c>
    </row>
    <row r="32" spans="1:10" ht="92.45" customHeight="1" x14ac:dyDescent="0.25">
      <c r="A32" s="1" t="s">
        <v>123</v>
      </c>
      <c r="B32" s="14" t="s">
        <v>334</v>
      </c>
      <c r="C32" s="38" t="s">
        <v>290</v>
      </c>
      <c r="D32" s="22" t="b">
        <v>0</v>
      </c>
      <c r="F32" s="22" t="b">
        <v>0</v>
      </c>
      <c r="H32" s="22" t="b">
        <v>0</v>
      </c>
      <c r="I32" s="22" t="b">
        <v>0</v>
      </c>
      <c r="J32" s="22" t="b">
        <v>0</v>
      </c>
    </row>
    <row r="33" spans="1:10" ht="73.900000000000006" customHeight="1" x14ac:dyDescent="0.25">
      <c r="A33" s="1" t="s">
        <v>125</v>
      </c>
      <c r="B33" s="14" t="s">
        <v>335</v>
      </c>
      <c r="C33" s="38" t="s">
        <v>290</v>
      </c>
      <c r="D33" s="22" t="b">
        <v>0</v>
      </c>
      <c r="F33" s="22" t="b">
        <v>0</v>
      </c>
      <c r="H33" s="22" t="b">
        <v>0</v>
      </c>
      <c r="I33" s="22" t="b">
        <v>0</v>
      </c>
      <c r="J33" s="22" t="b">
        <v>0</v>
      </c>
    </row>
    <row r="34" spans="1:10" ht="52.9" customHeight="1" x14ac:dyDescent="0.25">
      <c r="A34" s="1" t="s">
        <v>126</v>
      </c>
      <c r="B34" s="14" t="s">
        <v>138</v>
      </c>
      <c r="C34" s="38" t="s">
        <v>290</v>
      </c>
      <c r="D34" s="22" t="b">
        <v>0</v>
      </c>
      <c r="F34" s="22" t="b">
        <v>0</v>
      </c>
      <c r="H34" s="22" t="b">
        <v>0</v>
      </c>
      <c r="I34" s="22" t="b">
        <v>0</v>
      </c>
      <c r="J34" s="22" t="b">
        <v>0</v>
      </c>
    </row>
    <row r="35" spans="1:10" ht="101.45" customHeight="1" x14ac:dyDescent="0.25">
      <c r="A35" s="1" t="s">
        <v>127</v>
      </c>
      <c r="B35" s="14" t="s">
        <v>335</v>
      </c>
      <c r="C35" s="38" t="s">
        <v>290</v>
      </c>
      <c r="D35" s="22" t="b">
        <v>0</v>
      </c>
      <c r="F35" s="22" t="b">
        <v>0</v>
      </c>
      <c r="H35" s="22" t="b">
        <v>0</v>
      </c>
      <c r="I35" s="22" t="b">
        <v>0</v>
      </c>
      <c r="J35" s="22" t="b">
        <v>0</v>
      </c>
    </row>
    <row r="36" spans="1:10" ht="144.6" customHeight="1" x14ac:dyDescent="0.25">
      <c r="A36" s="1" t="s">
        <v>128</v>
      </c>
      <c r="B36" s="14" t="s">
        <v>138</v>
      </c>
      <c r="C36" s="38" t="s">
        <v>290</v>
      </c>
      <c r="D36" s="22" t="b">
        <v>0</v>
      </c>
      <c r="F36" s="22" t="b">
        <v>0</v>
      </c>
      <c r="H36" s="22" t="b">
        <v>0</v>
      </c>
      <c r="I36" s="22" t="b">
        <v>0</v>
      </c>
      <c r="J36" s="22" t="b">
        <v>0</v>
      </c>
    </row>
    <row r="37" spans="1:10" ht="113.45" customHeight="1" x14ac:dyDescent="0.25">
      <c r="A37" s="1" t="s">
        <v>129</v>
      </c>
      <c r="B37" s="14" t="s">
        <v>138</v>
      </c>
      <c r="C37" s="38" t="s">
        <v>290</v>
      </c>
      <c r="D37" s="22" t="b">
        <v>0</v>
      </c>
      <c r="F37" s="22" t="b">
        <v>0</v>
      </c>
      <c r="H37" s="22" t="b">
        <v>0</v>
      </c>
      <c r="I37" s="22" t="b">
        <v>0</v>
      </c>
      <c r="J37" s="22" t="b">
        <v>0</v>
      </c>
    </row>
    <row r="38" spans="1:10" ht="105" x14ac:dyDescent="0.25">
      <c r="A38" s="1" t="s">
        <v>130</v>
      </c>
      <c r="B38" s="14" t="s">
        <v>335</v>
      </c>
      <c r="C38" s="38" t="s">
        <v>290</v>
      </c>
      <c r="D38" s="22" t="b">
        <v>0</v>
      </c>
      <c r="F38" s="22" t="b">
        <v>0</v>
      </c>
      <c r="H38" s="22" t="b">
        <v>0</v>
      </c>
      <c r="I38" s="22" t="b">
        <v>0</v>
      </c>
      <c r="J38" s="22" t="b">
        <v>0</v>
      </c>
    </row>
    <row r="39" spans="1:10" ht="90" customHeight="1" x14ac:dyDescent="0.25">
      <c r="A39" s="1" t="s">
        <v>131</v>
      </c>
      <c r="B39" s="14" t="s">
        <v>138</v>
      </c>
      <c r="C39" s="38" t="s">
        <v>290</v>
      </c>
      <c r="D39" s="22" t="b">
        <v>0</v>
      </c>
      <c r="F39" s="22" t="b">
        <v>0</v>
      </c>
      <c r="H39" s="22" t="b">
        <v>0</v>
      </c>
      <c r="I39" s="22" t="b">
        <v>0</v>
      </c>
      <c r="J39" s="22" t="b">
        <v>0</v>
      </c>
    </row>
    <row r="40" spans="1:10" ht="90" x14ac:dyDescent="0.25">
      <c r="A40" s="1" t="s">
        <v>132</v>
      </c>
      <c r="B40" s="14" t="s">
        <v>138</v>
      </c>
      <c r="C40" s="38" t="s">
        <v>290</v>
      </c>
      <c r="D40" s="22" t="b">
        <v>0</v>
      </c>
      <c r="F40" s="22" t="b">
        <v>0</v>
      </c>
      <c r="H40" s="22" t="b">
        <v>0</v>
      </c>
      <c r="I40" s="22" t="b">
        <v>0</v>
      </c>
      <c r="J40" s="22" t="b">
        <v>0</v>
      </c>
    </row>
  </sheetData>
  <phoneticPr fontId="9" type="noConversion"/>
  <hyperlinks>
    <hyperlink ref="A20" r:id="rId1" display="https://doi.org/10.3390/computers14010025" xr:uid="{3DB9EC08-FC68-4DE5-A2D8-EBCC209EFC75}"/>
    <hyperlink ref="A21" r:id="rId2" display="https://doi.org/10.1109/GCCE.2016.7800429" xr:uid="{19BAA0B5-569F-4F70-ADB7-34E3BFE0BB6C}"/>
    <hyperlink ref="A22" r:id="rId3" display="https://doi.org/10.1007/978-3-319-68195-5_45" xr:uid="{007321C5-4036-4F86-8D37-5C983B2621F9}"/>
    <hyperlink ref="A24" r:id="rId4" display="https://doi.org/10.5220/0006295102370244" xr:uid="{1740E6CC-E128-4B1A-AF34-C6F84C2FEA31}"/>
    <hyperlink ref="A25" r:id="rId5" display="https://doi.org/10.1007/978-3-319-21383-5_78" xr:uid="{F08BE42A-5319-4028-806C-B3510249129E}"/>
    <hyperlink ref="A26" r:id="rId6" display="https://doi.org/10.1007/978-3-319-71940-5_8" xr:uid="{6EA646ED-6729-4972-BD2F-2BB3EE6C765E}"/>
    <hyperlink ref="A30" r:id="rId7" display="https://doi.org/10.1016/j.msksp.2024.103243" xr:uid="{DD6C5168-570D-4012-A9CD-96C32C7FB6D7}"/>
  </hyperlinks>
  <pageMargins left="0.7" right="0.7" top="0.75" bottom="0.75" header="0.3" footer="0.3"/>
  <legacyDrawing r:id="rId8"/>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146758-DD4D-4CBC-AA06-7CA61036C4A5}">
  <dimension ref="A1:Q16"/>
  <sheetViews>
    <sheetView tabSelected="1" topLeftCell="C1" zoomScaleNormal="100" workbookViewId="0">
      <pane ySplit="1" topLeftCell="A2" activePane="bottomLeft" state="frozen"/>
      <selection activeCell="E1" sqref="E1"/>
      <selection pane="bottomLeft" activeCell="F14" sqref="F14"/>
    </sheetView>
  </sheetViews>
  <sheetFormatPr baseColWidth="10" defaultColWidth="11.5703125" defaultRowHeight="15" x14ac:dyDescent="0.25"/>
  <cols>
    <col min="1" max="1" width="31.28515625" style="1" customWidth="1"/>
    <col min="2" max="2" width="12.85546875" style="14" customWidth="1"/>
    <col min="3" max="3" width="24.140625" style="21" customWidth="1"/>
    <col min="4" max="4" width="28.42578125" style="1" customWidth="1"/>
    <col min="5" max="6" width="19.7109375" style="1" customWidth="1"/>
    <col min="7" max="7" width="34.28515625" style="1" customWidth="1"/>
    <col min="8" max="8" width="19.85546875" style="1" customWidth="1"/>
    <col min="9" max="9" width="36.85546875" style="1" customWidth="1"/>
    <col min="10" max="12" width="35.42578125" style="1" customWidth="1"/>
    <col min="13" max="13" width="41.140625" style="1" customWidth="1"/>
    <col min="14" max="14" width="22.7109375" customWidth="1"/>
    <col min="15" max="15" width="11.42578125"/>
    <col min="16" max="16" width="21.28515625" style="1" customWidth="1"/>
    <col min="17" max="17" width="11.42578125"/>
    <col min="18" max="18" width="11.5703125" style="1"/>
    <col min="19" max="19" width="27.42578125" style="1" customWidth="1"/>
    <col min="20" max="16384" width="11.5703125" style="1"/>
  </cols>
  <sheetData>
    <row r="1" spans="1:16" s="7" customFormat="1" ht="44.45" customHeight="1" x14ac:dyDescent="0.25">
      <c r="A1" s="19" t="s">
        <v>0</v>
      </c>
      <c r="B1" s="27" t="s">
        <v>242</v>
      </c>
      <c r="C1" s="28" t="s">
        <v>171</v>
      </c>
      <c r="D1" s="19" t="s">
        <v>168</v>
      </c>
      <c r="E1" s="19" t="s">
        <v>167</v>
      </c>
      <c r="F1" s="19" t="s">
        <v>166</v>
      </c>
      <c r="G1" s="18" t="s">
        <v>159</v>
      </c>
      <c r="H1" s="18" t="s">
        <v>199</v>
      </c>
      <c r="I1" s="18" t="s">
        <v>160</v>
      </c>
      <c r="J1" s="18" t="s">
        <v>161</v>
      </c>
      <c r="K1" s="18" t="s">
        <v>174</v>
      </c>
      <c r="L1" s="18" t="s">
        <v>162</v>
      </c>
      <c r="M1" s="18" t="s">
        <v>178</v>
      </c>
      <c r="N1" s="8" t="s">
        <v>200</v>
      </c>
      <c r="P1" s="19"/>
    </row>
    <row r="2" spans="1:16" ht="166.5" customHeight="1" x14ac:dyDescent="0.25">
      <c r="A2" s="1" t="s">
        <v>124</v>
      </c>
      <c r="B2" s="14">
        <v>38</v>
      </c>
      <c r="C2" s="21" t="s">
        <v>241</v>
      </c>
      <c r="D2" s="30" t="s">
        <v>205</v>
      </c>
      <c r="E2" s="46" t="s">
        <v>193</v>
      </c>
      <c r="F2" s="50" t="s">
        <v>197</v>
      </c>
      <c r="G2" s="30" t="s">
        <v>201</v>
      </c>
      <c r="H2" s="30" t="s">
        <v>202</v>
      </c>
      <c r="I2" s="30" t="s">
        <v>350</v>
      </c>
      <c r="J2" s="30" t="s">
        <v>351</v>
      </c>
      <c r="K2" s="30" t="s">
        <v>203</v>
      </c>
      <c r="L2" s="45" t="s">
        <v>204</v>
      </c>
      <c r="M2" s="30" t="s">
        <v>181</v>
      </c>
      <c r="N2" s="46" t="s">
        <v>307</v>
      </c>
    </row>
    <row r="3" spans="1:16" ht="135" x14ac:dyDescent="0.25">
      <c r="A3" s="1" t="s">
        <v>123</v>
      </c>
      <c r="B3" s="14">
        <v>39</v>
      </c>
      <c r="C3" s="21" t="s">
        <v>349</v>
      </c>
      <c r="D3" s="30" t="s">
        <v>206</v>
      </c>
      <c r="E3" s="30" t="s">
        <v>192</v>
      </c>
      <c r="F3" s="50" t="s">
        <v>237</v>
      </c>
      <c r="G3" s="30" t="s">
        <v>208</v>
      </c>
      <c r="H3" s="30" t="s">
        <v>209</v>
      </c>
      <c r="I3" s="30" t="s">
        <v>352</v>
      </c>
      <c r="J3" s="30" t="s">
        <v>353</v>
      </c>
      <c r="K3" s="30" t="s">
        <v>203</v>
      </c>
      <c r="L3" s="30" t="s">
        <v>177</v>
      </c>
      <c r="M3" s="30" t="s">
        <v>180</v>
      </c>
      <c r="N3" s="46" t="s">
        <v>307</v>
      </c>
    </row>
    <row r="4" spans="1:16" ht="147.6" customHeight="1" x14ac:dyDescent="0.25">
      <c r="A4" s="1" t="s">
        <v>125</v>
      </c>
      <c r="B4" s="14">
        <v>40</v>
      </c>
      <c r="C4" s="21" t="s">
        <v>241</v>
      </c>
      <c r="D4" s="30" t="s">
        <v>198</v>
      </c>
      <c r="E4" s="30" t="s">
        <v>172</v>
      </c>
      <c r="F4" s="50" t="s">
        <v>197</v>
      </c>
      <c r="G4" s="30" t="s">
        <v>196</v>
      </c>
      <c r="H4" s="30" t="s">
        <v>202</v>
      </c>
      <c r="I4" s="30" t="s">
        <v>354</v>
      </c>
      <c r="J4" s="30" t="s">
        <v>355</v>
      </c>
      <c r="K4" s="30" t="s">
        <v>203</v>
      </c>
      <c r="L4" s="45" t="s">
        <v>204</v>
      </c>
      <c r="M4" s="30" t="s">
        <v>179</v>
      </c>
      <c r="N4" s="46" t="s">
        <v>307</v>
      </c>
    </row>
    <row r="5" spans="1:16" ht="146.44999999999999" customHeight="1" x14ac:dyDescent="0.25">
      <c r="A5" s="1" t="s">
        <v>126</v>
      </c>
      <c r="B5" s="14">
        <v>42</v>
      </c>
      <c r="D5" s="45" t="s">
        <v>224</v>
      </c>
      <c r="E5" s="30" t="s">
        <v>194</v>
      </c>
      <c r="F5" s="50" t="s">
        <v>197</v>
      </c>
      <c r="G5" s="30" t="s">
        <v>210</v>
      </c>
      <c r="H5" s="30" t="s">
        <v>211</v>
      </c>
      <c r="I5" s="30" t="s">
        <v>357</v>
      </c>
      <c r="J5" s="30" t="s">
        <v>356</v>
      </c>
      <c r="K5" s="30" t="s">
        <v>175</v>
      </c>
      <c r="L5" s="45" t="s">
        <v>204</v>
      </c>
      <c r="M5" s="30" t="s">
        <v>182</v>
      </c>
      <c r="N5" s="46" t="s">
        <v>212</v>
      </c>
    </row>
    <row r="6" spans="1:16" ht="182.25" customHeight="1" x14ac:dyDescent="0.25">
      <c r="A6" s="1" t="s">
        <v>127</v>
      </c>
      <c r="B6" s="14">
        <v>43</v>
      </c>
      <c r="D6" s="30" t="s">
        <v>227</v>
      </c>
      <c r="E6" s="30" t="s">
        <v>195</v>
      </c>
      <c r="F6" s="30" t="s">
        <v>207</v>
      </c>
      <c r="G6" s="30" t="s">
        <v>213</v>
      </c>
      <c r="H6" s="30" t="s">
        <v>214</v>
      </c>
      <c r="I6" s="30" t="s">
        <v>358</v>
      </c>
      <c r="J6" s="30" t="s">
        <v>359</v>
      </c>
      <c r="K6" s="30" t="s">
        <v>175</v>
      </c>
      <c r="L6" s="30" t="s">
        <v>183</v>
      </c>
      <c r="M6" s="30" t="s">
        <v>184</v>
      </c>
      <c r="N6" s="46" t="s">
        <v>307</v>
      </c>
    </row>
    <row r="7" spans="1:16" ht="261" customHeight="1" x14ac:dyDescent="0.25">
      <c r="A7" s="1" t="s">
        <v>128</v>
      </c>
      <c r="B7" s="14">
        <v>44</v>
      </c>
      <c r="D7" s="30" t="s">
        <v>226</v>
      </c>
      <c r="E7" s="30" t="s">
        <v>195</v>
      </c>
      <c r="F7" s="30" t="s">
        <v>237</v>
      </c>
      <c r="G7" s="30" t="s">
        <v>215</v>
      </c>
      <c r="H7" s="30" t="s">
        <v>211</v>
      </c>
      <c r="I7" s="30" t="s">
        <v>360</v>
      </c>
      <c r="J7" s="30" t="s">
        <v>361</v>
      </c>
      <c r="K7" s="30" t="s">
        <v>175</v>
      </c>
      <c r="L7" s="30" t="s">
        <v>185</v>
      </c>
      <c r="M7" s="30" t="s">
        <v>186</v>
      </c>
      <c r="N7" s="46" t="s">
        <v>212</v>
      </c>
    </row>
    <row r="8" spans="1:16" ht="219.75" customHeight="1" x14ac:dyDescent="0.25">
      <c r="A8" s="1" t="s">
        <v>345</v>
      </c>
      <c r="B8" s="14">
        <v>45</v>
      </c>
      <c r="D8" s="30" t="s">
        <v>236</v>
      </c>
      <c r="E8" s="30" t="s">
        <v>216</v>
      </c>
      <c r="F8" s="30" t="s">
        <v>217</v>
      </c>
      <c r="G8" s="30" t="s">
        <v>218</v>
      </c>
      <c r="H8" s="30" t="s">
        <v>211</v>
      </c>
      <c r="I8" s="30" t="s">
        <v>362</v>
      </c>
      <c r="J8" s="30" t="s">
        <v>363</v>
      </c>
      <c r="K8" s="30" t="s">
        <v>175</v>
      </c>
      <c r="L8" s="30" t="s">
        <v>187</v>
      </c>
      <c r="M8" s="30" t="s">
        <v>204</v>
      </c>
      <c r="N8" s="46" t="s">
        <v>212</v>
      </c>
    </row>
    <row r="9" spans="1:16" ht="186.6" customHeight="1" x14ac:dyDescent="0.25">
      <c r="A9" s="1" t="s">
        <v>130</v>
      </c>
      <c r="B9" s="14">
        <v>47</v>
      </c>
      <c r="D9" s="30" t="s">
        <v>225</v>
      </c>
      <c r="E9" s="46" t="s">
        <v>193</v>
      </c>
      <c r="F9" s="30" t="s">
        <v>207</v>
      </c>
      <c r="G9" s="30" t="s">
        <v>208</v>
      </c>
      <c r="H9" s="30" t="s">
        <v>209</v>
      </c>
      <c r="I9" s="30" t="s">
        <v>364</v>
      </c>
      <c r="J9" s="30" t="s">
        <v>365</v>
      </c>
      <c r="K9" s="30" t="s">
        <v>176</v>
      </c>
      <c r="L9" s="30" t="s">
        <v>188</v>
      </c>
      <c r="M9" s="30" t="s">
        <v>191</v>
      </c>
      <c r="N9" s="46" t="s">
        <v>307</v>
      </c>
    </row>
    <row r="10" spans="1:16" ht="163.5" customHeight="1" x14ac:dyDescent="0.25">
      <c r="A10" s="1" t="s">
        <v>131</v>
      </c>
      <c r="B10" s="14">
        <v>48</v>
      </c>
      <c r="D10" s="45" t="s">
        <v>224</v>
      </c>
      <c r="E10" s="30" t="s">
        <v>219</v>
      </c>
      <c r="F10" s="30" t="s">
        <v>238</v>
      </c>
      <c r="G10" s="30" t="s">
        <v>220</v>
      </c>
      <c r="H10" s="30" t="s">
        <v>209</v>
      </c>
      <c r="I10" s="30" t="s">
        <v>366</v>
      </c>
      <c r="J10" s="30" t="s">
        <v>367</v>
      </c>
      <c r="K10" s="30" t="s">
        <v>176</v>
      </c>
      <c r="L10" s="30" t="s">
        <v>189</v>
      </c>
      <c r="M10" s="30" t="s">
        <v>190</v>
      </c>
      <c r="N10" s="46" t="s">
        <v>212</v>
      </c>
    </row>
    <row r="11" spans="1:16" ht="188.25" customHeight="1" x14ac:dyDescent="0.25">
      <c r="A11" s="1" t="s">
        <v>346</v>
      </c>
      <c r="B11" s="1">
        <v>49</v>
      </c>
      <c r="D11" s="30" t="s">
        <v>223</v>
      </c>
      <c r="E11" s="30" t="s">
        <v>192</v>
      </c>
      <c r="F11" s="30" t="s">
        <v>217</v>
      </c>
      <c r="G11" s="30" t="s">
        <v>221</v>
      </c>
      <c r="H11" s="30" t="s">
        <v>222</v>
      </c>
      <c r="I11" s="30" t="s">
        <v>368</v>
      </c>
      <c r="J11" s="30" t="s">
        <v>369</v>
      </c>
      <c r="K11" s="30" t="s">
        <v>176</v>
      </c>
      <c r="L11" s="45" t="s">
        <v>186</v>
      </c>
      <c r="M11" s="45" t="s">
        <v>204</v>
      </c>
      <c r="N11" s="46" t="s">
        <v>212</v>
      </c>
    </row>
    <row r="12" spans="1:16" ht="191.45" customHeight="1" x14ac:dyDescent="0.25">
      <c r="A12" s="1" t="s">
        <v>23</v>
      </c>
      <c r="B12" s="14">
        <v>46</v>
      </c>
      <c r="D12" s="29" t="s">
        <v>303</v>
      </c>
      <c r="E12" s="30" t="s">
        <v>169</v>
      </c>
      <c r="F12" s="30" t="s">
        <v>170</v>
      </c>
      <c r="G12" s="45" t="s">
        <v>372</v>
      </c>
      <c r="H12" s="45" t="s">
        <v>186</v>
      </c>
      <c r="I12" s="45" t="s">
        <v>186</v>
      </c>
      <c r="J12" s="30" t="s">
        <v>304</v>
      </c>
      <c r="K12" s="30" t="s">
        <v>305</v>
      </c>
      <c r="L12" s="30" t="s">
        <v>348</v>
      </c>
      <c r="M12" s="30" t="s">
        <v>306</v>
      </c>
      <c r="N12" s="30" t="s">
        <v>307</v>
      </c>
    </row>
    <row r="13" spans="1:16" ht="168" customHeight="1" x14ac:dyDescent="0.25">
      <c r="A13" s="1" t="s">
        <v>47</v>
      </c>
      <c r="B13" s="14">
        <v>52</v>
      </c>
      <c r="C13" s="14" t="s">
        <v>309</v>
      </c>
      <c r="D13" s="29" t="s">
        <v>310</v>
      </c>
      <c r="E13" s="30" t="s">
        <v>172</v>
      </c>
      <c r="F13" s="30" t="s">
        <v>173</v>
      </c>
      <c r="G13" s="30" t="s">
        <v>163</v>
      </c>
      <c r="H13" s="30" t="s">
        <v>209</v>
      </c>
      <c r="I13" s="30" t="s">
        <v>311</v>
      </c>
      <c r="J13" s="30" t="s">
        <v>312</v>
      </c>
      <c r="K13" s="30" t="s">
        <v>313</v>
      </c>
      <c r="L13" s="45" t="s">
        <v>135</v>
      </c>
      <c r="M13" s="30" t="s">
        <v>314</v>
      </c>
      <c r="N13" s="30" t="s">
        <v>307</v>
      </c>
    </row>
    <row r="14" spans="1:16" ht="120" customHeight="1" x14ac:dyDescent="0.25">
      <c r="A14" s="44" t="s">
        <v>143</v>
      </c>
      <c r="B14" s="14">
        <v>41</v>
      </c>
      <c r="C14" s="21" t="s">
        <v>371</v>
      </c>
      <c r="D14" s="31" t="s">
        <v>186</v>
      </c>
      <c r="E14" s="30" t="s">
        <v>373</v>
      </c>
      <c r="F14" s="30" t="s">
        <v>240</v>
      </c>
      <c r="G14" s="30" t="s">
        <v>228</v>
      </c>
      <c r="H14" s="30" t="s">
        <v>209</v>
      </c>
      <c r="I14" s="30" t="s">
        <v>315</v>
      </c>
      <c r="J14" s="30" t="s">
        <v>316</v>
      </c>
      <c r="K14" s="46" t="s">
        <v>203</v>
      </c>
      <c r="L14" s="30" t="s">
        <v>370</v>
      </c>
      <c r="M14" s="30" t="s">
        <v>317</v>
      </c>
      <c r="N14" s="30" t="s">
        <v>307</v>
      </c>
    </row>
    <row r="15" spans="1:16" ht="174.75" customHeight="1" x14ac:dyDescent="0.25">
      <c r="A15" s="44" t="s">
        <v>347</v>
      </c>
      <c r="B15" s="14">
        <v>51</v>
      </c>
      <c r="D15" s="29" t="s">
        <v>318</v>
      </c>
      <c r="E15" s="30" t="s">
        <v>319</v>
      </c>
      <c r="F15" s="30" t="s">
        <v>240</v>
      </c>
      <c r="G15" s="46" t="s">
        <v>320</v>
      </c>
      <c r="H15" s="30" t="s">
        <v>209</v>
      </c>
      <c r="I15" s="30" t="s">
        <v>321</v>
      </c>
      <c r="J15" s="46" t="s">
        <v>322</v>
      </c>
      <c r="K15" s="30" t="s">
        <v>324</v>
      </c>
      <c r="L15" s="30" t="s">
        <v>323</v>
      </c>
      <c r="M15" s="30" t="s">
        <v>325</v>
      </c>
      <c r="N15" s="46" t="s">
        <v>212</v>
      </c>
    </row>
    <row r="16" spans="1:16" ht="165.75" thickBot="1" x14ac:dyDescent="0.3">
      <c r="A16" s="44" t="s">
        <v>157</v>
      </c>
      <c r="B16" s="33">
        <v>50</v>
      </c>
      <c r="C16" s="34"/>
      <c r="D16" s="47" t="s">
        <v>326</v>
      </c>
      <c r="E16" s="48" t="s">
        <v>327</v>
      </c>
      <c r="F16" s="48" t="s">
        <v>239</v>
      </c>
      <c r="G16" s="48" t="s">
        <v>328</v>
      </c>
      <c r="H16" s="48" t="s">
        <v>209</v>
      </c>
      <c r="I16" s="48" t="s">
        <v>329</v>
      </c>
      <c r="J16" s="48" t="s">
        <v>330</v>
      </c>
      <c r="K16" s="48" t="s">
        <v>331</v>
      </c>
      <c r="L16" s="49" t="s">
        <v>135</v>
      </c>
      <c r="M16" s="48" t="s">
        <v>332</v>
      </c>
      <c r="N16" s="48" t="s">
        <v>307</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e4e659a3-cbdb-45e5-aebb-f18005ca2943" xsi:nil="true"/>
    <lcf76f155ced4ddcb4097134ff3c332f xmlns="4da59608-b059-434b-a85b-24850abc290a">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36629B565E7FC41B915D6130AD85476" ma:contentTypeVersion="13" ma:contentTypeDescription="Crée un document." ma:contentTypeScope="" ma:versionID="20f22de4dcf1e08f0389c5149286a2b3">
  <xsd:schema xmlns:xsd="http://www.w3.org/2001/XMLSchema" xmlns:xs="http://www.w3.org/2001/XMLSchema" xmlns:p="http://schemas.microsoft.com/office/2006/metadata/properties" xmlns:ns2="4da59608-b059-434b-a85b-24850abc290a" xmlns:ns3="e4e659a3-cbdb-45e5-aebb-f18005ca2943" targetNamespace="http://schemas.microsoft.com/office/2006/metadata/properties" ma:root="true" ma:fieldsID="2931b169fe90643effb73841457bd21e" ns2:_="" ns3:_="">
    <xsd:import namespace="4da59608-b059-434b-a85b-24850abc290a"/>
    <xsd:import namespace="e4e659a3-cbdb-45e5-aebb-f18005ca2943"/>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ObjectDetectorVersions" minOccurs="0"/>
                <xsd:element ref="ns2:lcf76f155ced4ddcb4097134ff3c332f" minOccurs="0"/>
                <xsd:element ref="ns3:TaxCatchAll" minOccurs="0"/>
                <xsd:element ref="ns3:SharedWithUsers" minOccurs="0"/>
                <xsd:element ref="ns3:SharedWithDetail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da59608-b059-434b-a85b-24850abc290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lcf76f155ced4ddcb4097134ff3c332f" ma:index="16" nillable="true" ma:taxonomy="true" ma:internalName="lcf76f155ced4ddcb4097134ff3c332f" ma:taxonomyFieldName="MediaServiceImageTags" ma:displayName="Balises d’images" ma:readOnly="false" ma:fieldId="{5cf76f15-5ced-4ddc-b409-7134ff3c332f}" ma:taxonomyMulti="true" ma:sspId="27681d36-160e-49e9-9746-1f3613a78808" ma:termSetId="09814cd3-568e-fe90-9814-8d621ff8fb84" ma:anchorId="fba54fb3-c3e1-fe81-a776-ca4b69148c4d" ma:open="true" ma:isKeyword="false">
      <xsd:complexType>
        <xsd:sequence>
          <xsd:element ref="pc:Terms" minOccurs="0" maxOccurs="1"/>
        </xsd:sequence>
      </xsd:complexType>
    </xsd:element>
    <xsd:element name="MediaServiceSearchProperties" ma:index="20"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4e659a3-cbdb-45e5-aebb-f18005ca2943" elementFormDefault="qualified">
    <xsd:import namespace="http://schemas.microsoft.com/office/2006/documentManagement/types"/>
    <xsd:import namespace="http://schemas.microsoft.com/office/infopath/2007/PartnerControls"/>
    <xsd:element name="TaxCatchAll" ma:index="17" nillable="true" ma:displayName="Taxonomy Catch All Column" ma:hidden="true" ma:list="{a37803f1-fd7c-4c4c-95f4-dddb0157b31e}" ma:internalName="TaxCatchAll" ma:showField="CatchAllData" ma:web="e4e659a3-cbdb-45e5-aebb-f18005ca2943">
      <xsd:complexType>
        <xsd:complexContent>
          <xsd:extension base="dms:MultiChoiceLookup">
            <xsd:sequence>
              <xsd:element name="Value" type="dms:Lookup" maxOccurs="unbounded" minOccurs="0" nillable="true"/>
            </xsd:sequence>
          </xsd:extension>
        </xsd:complexContent>
      </xsd:complexType>
    </xsd:element>
    <xsd:element name="SharedWithUsers" ma:index="18" nillable="true" ma:displayName="Partagé avec"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Partagé avec dé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e de contenu"/>
        <xsd:element ref="dc:title" minOccurs="0" maxOccurs="1" ma:index="4"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5BFE0B1-23CB-4942-9F6E-26D8BF151DF8}">
  <ds:schemaRefs>
    <ds:schemaRef ds:uri="http://schemas.microsoft.com/office/2006/documentManagement/types"/>
    <ds:schemaRef ds:uri="http://purl.org/dc/elements/1.1/"/>
    <ds:schemaRef ds:uri="http://purl.org/dc/terms/"/>
    <ds:schemaRef ds:uri="http://schemas.openxmlformats.org/package/2006/metadata/core-properties"/>
    <ds:schemaRef ds:uri="4da59608-b059-434b-a85b-24850abc290a"/>
    <ds:schemaRef ds:uri="http://www.w3.org/XML/1998/namespace"/>
    <ds:schemaRef ds:uri="http://schemas.microsoft.com/office/infopath/2007/PartnerControls"/>
    <ds:schemaRef ds:uri="e4e659a3-cbdb-45e5-aebb-f18005ca2943"/>
    <ds:schemaRef ds:uri="http://schemas.microsoft.com/office/2006/metadata/properties"/>
    <ds:schemaRef ds:uri="http://purl.org/dc/dcmitype/"/>
  </ds:schemaRefs>
</ds:datastoreItem>
</file>

<file path=customXml/itemProps2.xml><?xml version="1.0" encoding="utf-8"?>
<ds:datastoreItem xmlns:ds="http://schemas.openxmlformats.org/officeDocument/2006/customXml" ds:itemID="{6B842703-459A-4D5A-B207-6EA629CCADDC}">
  <ds:schemaRefs>
    <ds:schemaRef ds:uri="http://schemas.microsoft.com/sharepoint/v3/contenttype/forms"/>
  </ds:schemaRefs>
</ds:datastoreItem>
</file>

<file path=customXml/itemProps3.xml><?xml version="1.0" encoding="utf-8"?>
<ds:datastoreItem xmlns:ds="http://schemas.openxmlformats.org/officeDocument/2006/customXml" ds:itemID="{CDAE1008-594F-4B37-98E3-470D86F35AA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da59608-b059-434b-a85b-24850abc290a"/>
    <ds:schemaRef ds:uri="e4e659a3-cbdb-45e5-aebb-f18005ca294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8</vt:i4>
      </vt:variant>
    </vt:vector>
  </HeadingPairs>
  <TitlesOfParts>
    <vt:vector size="8" baseType="lpstr">
      <vt:lpstr>Google scholar</vt:lpstr>
      <vt:lpstr>Medline</vt:lpstr>
      <vt:lpstr>Web of science</vt:lpstr>
      <vt:lpstr>IEEExplore</vt:lpstr>
      <vt:lpstr>APA Psycinfo</vt:lpstr>
      <vt:lpstr>Science direct</vt:lpstr>
      <vt:lpstr>2nd screening</vt:lpstr>
      <vt:lpstr>Categorization of studies</vt:lpstr>
    </vt:vector>
  </TitlesOfParts>
  <Company>UTB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 RIVIERE</dc:creator>
  <cp:lastModifiedBy>Thomas RIVIERE</cp:lastModifiedBy>
  <dcterms:created xsi:type="dcterms:W3CDTF">2025-03-14T10:38:06Z</dcterms:created>
  <dcterms:modified xsi:type="dcterms:W3CDTF">2025-10-09T15:16: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36629B565E7FC41B915D6130AD85476</vt:lpwstr>
  </property>
  <property fmtid="{D5CDD505-2E9C-101B-9397-08002B2CF9AE}" pid="3" name="MediaServiceImageTags">
    <vt:lpwstr/>
  </property>
</Properties>
</file>